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.slu.se\Home$\iali0001\My Documents\Forskning\Andrologi\Bernen Sennen projekt 2020\PFAS\Inför submission Frontiers endocrinology\"/>
    </mc:Choice>
  </mc:AlternateContent>
  <xr:revisionPtr revIDLastSave="0" documentId="8_{88DCE060-EA3C-4C52-AB01-B4AEFD32792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of content" sheetId="20" r:id="rId1"/>
    <sheet name="Figure S1. DAG" sheetId="18" r:id="rId2"/>
    <sheet name="Figure S2. Correlations" sheetId="17" r:id="rId3"/>
    <sheet name="Table S1. Metadata" sheetId="11" r:id="rId4"/>
    <sheet name="Table S2. Target details" sheetId="10" r:id="rId5"/>
    <sheet name="Table S3. Quality C" sheetId="2" r:id="rId6"/>
    <sheet name="Table S4. Results Individ" sheetId="3" r:id="rId7"/>
    <sheet name="Table S5. CRM" sheetId="19" r:id="rId8"/>
    <sheet name="Table S6-7. MLR" sheetId="16" r:id="rId9"/>
  </sheets>
  <definedNames>
    <definedName name="_xlnm._FilterDatabase" localSheetId="2" hidden="1">'Figure S2. Correlations'!$A$64:$F$415</definedName>
    <definedName name="_xlnm._FilterDatabase" localSheetId="3" hidden="1">'Table S1. Metadata'!$A$3:$AM$68</definedName>
    <definedName name="_Toc153973212" localSheetId="4">'Table S2. Target details'!$A$1</definedName>
    <definedName name="_Toc153973213" localSheetId="5">'Table S3. Quality C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19" uniqueCount="1403">
  <si>
    <t>4:2 FTSA</t>
  </si>
  <si>
    <t>&lt;LOQ</t>
  </si>
  <si>
    <t>8:2 FTSA</t>
  </si>
  <si>
    <t>9Cl-PF3ONS</t>
  </si>
  <si>
    <t>EtFOSA</t>
  </si>
  <si>
    <t>EtFOSAA</t>
  </si>
  <si>
    <t>FOSAA</t>
  </si>
  <si>
    <t>MeFOSAA</t>
  </si>
  <si>
    <t>NADONA</t>
  </si>
  <si>
    <t>PFBA</t>
  </si>
  <si>
    <t>PFBS</t>
  </si>
  <si>
    <t>PFDA</t>
  </si>
  <si>
    <t>PFDoDA</t>
  </si>
  <si>
    <t>PFDS</t>
  </si>
  <si>
    <t>PFDS-br</t>
  </si>
  <si>
    <t>PFHpA</t>
  </si>
  <si>
    <t>PFHpS</t>
  </si>
  <si>
    <t>PFHpS-br</t>
  </si>
  <si>
    <t>PFHxA</t>
  </si>
  <si>
    <t>PFHxDA</t>
  </si>
  <si>
    <t>PFHxS</t>
  </si>
  <si>
    <t>PFHxS-br</t>
  </si>
  <si>
    <t>PFNA</t>
  </si>
  <si>
    <t>PFNS</t>
  </si>
  <si>
    <t>PFOA</t>
  </si>
  <si>
    <t>PFOS</t>
  </si>
  <si>
    <t>PFOS-br</t>
  </si>
  <si>
    <t>PFPeA</t>
  </si>
  <si>
    <t>PFPeS</t>
  </si>
  <si>
    <t>PFTeDA</t>
  </si>
  <si>
    <t>PFTriDA</t>
  </si>
  <si>
    <t>PFUnDA</t>
  </si>
  <si>
    <t>Target analyte</t>
  </si>
  <si>
    <t>Recovery (%)</t>
  </si>
  <si>
    <t>RSD (%)</t>
  </si>
  <si>
    <t>Serum reference sample (n=4)</t>
  </si>
  <si>
    <t>Low</t>
  </si>
  <si>
    <t>High</t>
  </si>
  <si>
    <t>Average (ng/g)</t>
  </si>
  <si>
    <t>0.05</t>
  </si>
  <si>
    <t>0.10</t>
  </si>
  <si>
    <t>n.d.</t>
  </si>
  <si>
    <t>6:2 diPAP</t>
  </si>
  <si>
    <t>0.02</t>
  </si>
  <si>
    <t>6:2/8:2 diPAP</t>
  </si>
  <si>
    <t>6:2/10:2 diPAP</t>
  </si>
  <si>
    <t>0.15</t>
  </si>
  <si>
    <t>8:2 diPAP</t>
  </si>
  <si>
    <t>11Cl-PF3OUdS</t>
  </si>
  <si>
    <t>FHpPA (7:3 FTA)</t>
  </si>
  <si>
    <t>FPePA (5:3 FTA)</t>
  </si>
  <si>
    <t>0.23</t>
  </si>
  <si>
    <t>FPrPA (3:3 FTA)</t>
  </si>
  <si>
    <t>0.03</t>
  </si>
  <si>
    <t>HFPO-DA</t>
  </si>
  <si>
    <t>MeFOSA</t>
  </si>
  <si>
    <t>NaDONA</t>
  </si>
  <si>
    <t>0.01</t>
  </si>
  <si>
    <t>0.25</t>
  </si>
  <si>
    <t>0.37</t>
  </si>
  <si>
    <t>0.89</t>
  </si>
  <si>
    <t>0.83</t>
  </si>
  <si>
    <t>1.2</t>
  </si>
  <si>
    <t>0.16</t>
  </si>
  <si>
    <t>4.4</t>
  </si>
  <si>
    <t>0.80</t>
  </si>
  <si>
    <t>PFOcDA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&lt;LOD</t>
  </si>
  <si>
    <t>(ng/g)</t>
  </si>
  <si>
    <t>PFPeDA</t>
  </si>
  <si>
    <t>Motility</t>
  </si>
  <si>
    <t>Sperm count</t>
  </si>
  <si>
    <t>MNS*</t>
  </si>
  <si>
    <t>ALP</t>
  </si>
  <si>
    <t>AMH</t>
  </si>
  <si>
    <t>INSL3</t>
  </si>
  <si>
    <t>FAI</t>
  </si>
  <si>
    <t>CPSE</t>
  </si>
  <si>
    <t>PFOS-tot</t>
  </si>
  <si>
    <t>PFOA-br</t>
  </si>
  <si>
    <t>FOSA-br</t>
  </si>
  <si>
    <t>This study</t>
  </si>
  <si>
    <t>PFHxS-L</t>
  </si>
  <si>
    <t>br-PFOS</t>
  </si>
  <si>
    <t>References:</t>
  </si>
  <si>
    <t>Gebbink et al 2015</t>
  </si>
  <si>
    <t>https://doi.org/10.1021/es303716k</t>
  </si>
  <si>
    <t>Yeung et al 2013</t>
  </si>
  <si>
    <t xml:space="preserve">https://doi.org/10.1016/j.envpol.2015.01.024  </t>
  </si>
  <si>
    <t>NIST - Concentrations listed in the Certificate of Analysis</t>
  </si>
  <si>
    <t>Abbreviation</t>
  </si>
  <si>
    <t>Chemical formula</t>
  </si>
  <si>
    <t>M-H (Da)</t>
  </si>
  <si>
    <t>IS</t>
  </si>
  <si>
    <t>Perfluorobutanoic acid</t>
  </si>
  <si>
    <t>C4F7HO2</t>
  </si>
  <si>
    <t>212.9786</t>
  </si>
  <si>
    <t>M4PFBA</t>
  </si>
  <si>
    <t>Perfluoropentaoic acid</t>
  </si>
  <si>
    <t>C5F9HO2</t>
  </si>
  <si>
    <t>262.9754</t>
  </si>
  <si>
    <t>M5PFPeA</t>
  </si>
  <si>
    <t>Perfluorohexanoic acid</t>
  </si>
  <si>
    <t>C6F11HO2</t>
  </si>
  <si>
    <t>312.9722</t>
  </si>
  <si>
    <t>M2PFHxA</t>
  </si>
  <si>
    <t>Perfluoroheptanoic acid</t>
  </si>
  <si>
    <t>C7F13HO2</t>
  </si>
  <si>
    <t>362.969</t>
  </si>
  <si>
    <t>M4PFHpA</t>
  </si>
  <si>
    <t>Perfluorooctanoic acid linear isomer</t>
  </si>
  <si>
    <t>PFOA-lin</t>
  </si>
  <si>
    <t>C8F15HO2</t>
  </si>
  <si>
    <t>412.9658</t>
  </si>
  <si>
    <t>M4PFOA</t>
  </si>
  <si>
    <t>Perfluorooctanoic acid branched isomers</t>
  </si>
  <si>
    <t>Perfluorononanoic acid</t>
  </si>
  <si>
    <t>C9F17HO2</t>
  </si>
  <si>
    <t>462.9626</t>
  </si>
  <si>
    <t>M5PFNA</t>
  </si>
  <si>
    <t>Perfluorodecanoic acid</t>
  </si>
  <si>
    <t>C10F19HO2</t>
  </si>
  <si>
    <t>512.9594</t>
  </si>
  <si>
    <t>M2PFDA</t>
  </si>
  <si>
    <t>Perfluoroundecanoic acid</t>
  </si>
  <si>
    <t>C11F21HO2</t>
  </si>
  <si>
    <t>562.9562</t>
  </si>
  <si>
    <t>M2PFUnDA</t>
  </si>
  <si>
    <t>Perfluorododecanoic acid</t>
  </si>
  <si>
    <t>C12F23HO2</t>
  </si>
  <si>
    <t>612.953</t>
  </si>
  <si>
    <t>M2PFDoDA</t>
  </si>
  <si>
    <t>Perfluorotridecanoic acid</t>
  </si>
  <si>
    <t>C13F25HO2</t>
  </si>
  <si>
    <t>662.9498</t>
  </si>
  <si>
    <t>Perfluorotetradecanoic acid</t>
  </si>
  <si>
    <t>C14F27HO2</t>
  </si>
  <si>
    <t>712.9466</t>
  </si>
  <si>
    <t>Perfluoropentadecanoic acid</t>
  </si>
  <si>
    <t>C15F29HO2</t>
  </si>
  <si>
    <t>762.9434</t>
  </si>
  <si>
    <t>Perfluorohexadecanoic acid</t>
  </si>
  <si>
    <t>C16F31HO2</t>
  </si>
  <si>
    <t>812.9402</t>
  </si>
  <si>
    <t>Perfluorooctadecanoic acid</t>
  </si>
  <si>
    <t>C18F35HO2</t>
  </si>
  <si>
    <t>912.9338</t>
  </si>
  <si>
    <t>Perfluorobutane sulfonic acid</t>
  </si>
  <si>
    <t>C4F9HO3S</t>
  </si>
  <si>
    <t>298.9424</t>
  </si>
  <si>
    <t>MO2PFHxS</t>
  </si>
  <si>
    <t>Perfluoropentane sulfonic acid</t>
  </si>
  <si>
    <t>C5F11HO3S</t>
  </si>
  <si>
    <t>348.9392</t>
  </si>
  <si>
    <t>Perfluorohexane sulfonic acid linear iosmer</t>
  </si>
  <si>
    <t>PFHxS-lin</t>
  </si>
  <si>
    <t>C6F13HO3S</t>
  </si>
  <si>
    <t>398.936</t>
  </si>
  <si>
    <t>Perfluorohexane sulfonic acid branched isomers</t>
  </si>
  <si>
    <t>Perfluoro heptane sulfonic acid linear isomer</t>
  </si>
  <si>
    <t>PFHpS-lin</t>
  </si>
  <si>
    <t>C7F15HO3S</t>
  </si>
  <si>
    <t>448.9328</t>
  </si>
  <si>
    <t>M4PFOS</t>
  </si>
  <si>
    <t>Perfluoroheptane sulfonic acid branched isomers</t>
  </si>
  <si>
    <t>Perfluorooctance sulfonic acid linear isomer</t>
  </si>
  <si>
    <t>PFOS-lin</t>
  </si>
  <si>
    <t>C8F17HO3S</t>
  </si>
  <si>
    <t>498.9296</t>
  </si>
  <si>
    <t>Perfluorooctane sulfonic acid branched isomers</t>
  </si>
  <si>
    <t>Perfluorononane sulfonic acid linear isomer</t>
  </si>
  <si>
    <t>PFNS-lin</t>
  </si>
  <si>
    <t>C9F19HO3S</t>
  </si>
  <si>
    <t>548.9264</t>
  </si>
  <si>
    <t>Perfluorononane sulfonic acid branched isomers</t>
  </si>
  <si>
    <t>PFNS-br</t>
  </si>
  <si>
    <t>Perfluorodecane sulfonic acid linear isomer</t>
  </si>
  <si>
    <t>PFDS-lin</t>
  </si>
  <si>
    <t>C10F21HO3S</t>
  </si>
  <si>
    <t>598.9232</t>
  </si>
  <si>
    <t>Perfluorodecane sulfonic acid branched isomers</t>
  </si>
  <si>
    <t>Perfluoroundecane sulfonic acid</t>
  </si>
  <si>
    <t>PFUnDS</t>
  </si>
  <si>
    <t>C11F23HO3S</t>
  </si>
  <si>
    <t>648.92</t>
  </si>
  <si>
    <t>Sodium Dodecafluoro-3H-4,8,-dioxanonanoic acid</t>
  </si>
  <si>
    <t>C7F12HO4</t>
  </si>
  <si>
    <t>376.9683</t>
  </si>
  <si>
    <t>2,3,3,3-Tetrafluoro-2-(heptafluoropropoxy)propanoic acid</t>
  </si>
  <si>
    <t>C6F11HO3</t>
  </si>
  <si>
    <t>329.9750</t>
  </si>
  <si>
    <t>M3HFPO-DA</t>
  </si>
  <si>
    <t>2,3,3,3-Tetrafluoro-2-(heptafluoropropoxy)propanoic acid fragment</t>
  </si>
  <si>
    <t>HFPO-DA-fragment</t>
  </si>
  <si>
    <t>C5F11HO</t>
  </si>
  <si>
    <t>284.9779</t>
  </si>
  <si>
    <t>M3 HFPO-DA-fragment</t>
  </si>
  <si>
    <t>Potassium 9-chlorohexadecafluoro-3-oxanonanoe-1-sulfonate</t>
  </si>
  <si>
    <t>C8ClF16HO4S</t>
  </si>
  <si>
    <t>530.895</t>
  </si>
  <si>
    <t>Potassium 11-chloroeicosafluoro-3-oxaundecane-1-sulfonate</t>
  </si>
  <si>
    <t>C10ClF20HO4S</t>
  </si>
  <si>
    <t>630.8886</t>
  </si>
  <si>
    <t>3:3 Fluorotelomer carbonate</t>
  </si>
  <si>
    <t>3:3 FTA (FPrPA)</t>
  </si>
  <si>
    <t>C6F7H4O2</t>
  </si>
  <si>
    <t>241.0099</t>
  </si>
  <si>
    <t>5:3 Fluorotelomer carbonate</t>
  </si>
  <si>
    <t>5:3 (FPePA)</t>
  </si>
  <si>
    <t>C8F11H4O2</t>
  </si>
  <si>
    <t>341.0035</t>
  </si>
  <si>
    <t>7:3 Fluorotelomer carbonate</t>
  </si>
  <si>
    <t>7:3 (FHpPA)</t>
  </si>
  <si>
    <t>C10F15H4O2</t>
  </si>
  <si>
    <t>440.9971</t>
  </si>
  <si>
    <t>4:2 Fluorotelomer sulfonic acid</t>
  </si>
  <si>
    <t>4:2 FTS</t>
  </si>
  <si>
    <t>C6F9H4O3S</t>
  </si>
  <si>
    <t>326.9737</t>
  </si>
  <si>
    <t>M2 6:2 FTS</t>
  </si>
  <si>
    <t>6:2 Fluorotelomer sulfonic acid</t>
  </si>
  <si>
    <t>6:2 FTS</t>
  </si>
  <si>
    <t>C8F13H4O3S</t>
  </si>
  <si>
    <t>426.9673</t>
  </si>
  <si>
    <t>8:2 Fluorotelomer sulfonic acid</t>
  </si>
  <si>
    <t>8:2 FTS</t>
  </si>
  <si>
    <t>C10F17H4O3S</t>
  </si>
  <si>
    <t>526.9609</t>
  </si>
  <si>
    <t>Perfluorooctane sulfonamide linear isomer</t>
  </si>
  <si>
    <t>FOSA-lin</t>
  </si>
  <si>
    <t>C8F17HNO2S</t>
  </si>
  <si>
    <t>497.9456</t>
  </si>
  <si>
    <t>M8FOSA</t>
  </si>
  <si>
    <t>Perfluorooctane sulfonamide branched isomers</t>
  </si>
  <si>
    <t>Methyl perfluorooctane sulfonamide</t>
  </si>
  <si>
    <t>C9F17H3NO2S</t>
  </si>
  <si>
    <t>511.9613</t>
  </si>
  <si>
    <t>d3- MeFOSA</t>
  </si>
  <si>
    <t>Ethyl perfluorooctane sulfonamide</t>
  </si>
  <si>
    <t>C10F17H5NO2S</t>
  </si>
  <si>
    <t>525.9769</t>
  </si>
  <si>
    <t>d5-EtFOSA</t>
  </si>
  <si>
    <t>Perfluorooctane sulfonamidoacetic acid linear isomer</t>
  </si>
  <si>
    <t>FOSAA-lin</t>
  </si>
  <si>
    <t>C10F17H3NO4S</t>
  </si>
  <si>
    <t>555.9511</t>
  </si>
  <si>
    <t>d3-MeFOSAA</t>
  </si>
  <si>
    <t>Perfluorooctane sulfonamidoacetic acid branched isomers</t>
  </si>
  <si>
    <t>FOSAA-br</t>
  </si>
  <si>
    <t>Methyl perfluorooctane sulfonamidoacetic acid linear isomer</t>
  </si>
  <si>
    <t>MeFOSAA-lin</t>
  </si>
  <si>
    <t>C11F17H5NO4S</t>
  </si>
  <si>
    <t>569.9667</t>
  </si>
  <si>
    <t>Methyl perfluorooctane sulfonamidoacetic acid branched isomers</t>
  </si>
  <si>
    <t>MeFOSAA-br</t>
  </si>
  <si>
    <t>Ethyl perfluorooctane sulfonamidoacetic acid linear isomer</t>
  </si>
  <si>
    <t>EtFOSAA-lin</t>
  </si>
  <si>
    <t>C12F17H7NO4S</t>
  </si>
  <si>
    <t>583.9824</t>
  </si>
  <si>
    <t>D5-EtFOSAA</t>
  </si>
  <si>
    <t>Ethyl perfluorooctane sulfonamidoacetic acid branched isomers</t>
  </si>
  <si>
    <t>EtFOSAA-br</t>
  </si>
  <si>
    <t>Methyl perfluorooctane sulfonamidoethanol</t>
  </si>
  <si>
    <t>MeFOSE</t>
  </si>
  <si>
    <t>C9F17H5NOS</t>
  </si>
  <si>
    <t>497.982</t>
  </si>
  <si>
    <t>Ethyl perfluorooctane sulfonamidoethanol</t>
  </si>
  <si>
    <t>EtFOSE</t>
  </si>
  <si>
    <t>C10F17H7NOS</t>
  </si>
  <si>
    <t>511.9977</t>
  </si>
  <si>
    <t>4:2 Fluorotelomer phosphate monoester</t>
  </si>
  <si>
    <t>4:2 mono PAP</t>
  </si>
  <si>
    <t>C6F9H5O4P</t>
  </si>
  <si>
    <t>342.9782</t>
  </si>
  <si>
    <t>M2 6:2 monoPAP</t>
  </si>
  <si>
    <t>6:2 Fluorotelomer phosphate monoester</t>
  </si>
  <si>
    <t>6:2 mono PAP</t>
  </si>
  <si>
    <t>C8F13H5O4P</t>
  </si>
  <si>
    <t>442.9718</t>
  </si>
  <si>
    <t>8:2 Fluorotelomer phosphate monoester</t>
  </si>
  <si>
    <t>8:2 mono PAP</t>
  </si>
  <si>
    <t>C10F17H5O4P</t>
  </si>
  <si>
    <t>542.9654</t>
  </si>
  <si>
    <t>M2 8:2 monoPAP</t>
  </si>
  <si>
    <t>10:2 Fluorotelomer phosphate monoester</t>
  </si>
  <si>
    <t>10:2 mono PAP</t>
  </si>
  <si>
    <t>C12F21H5O4P</t>
  </si>
  <si>
    <t>642.959</t>
  </si>
  <si>
    <t>4:2 Fluorotelomer phosphate diester</t>
  </si>
  <si>
    <t>4:2 diPAP</t>
  </si>
  <si>
    <t>C12F18H8O4P</t>
  </si>
  <si>
    <t>588.9872</t>
  </si>
  <si>
    <t>M4 6:2/6:2 diPAP</t>
  </si>
  <si>
    <t>6:2 Fluorotelomer phosphate diester</t>
  </si>
  <si>
    <t>C16F26H8O4P</t>
  </si>
  <si>
    <t>788.9744</t>
  </si>
  <si>
    <t>6:2/8:2 Fluorotelomer phosphate diester</t>
  </si>
  <si>
    <t>C18F30H8O4P</t>
  </si>
  <si>
    <t>888.968</t>
  </si>
  <si>
    <t>M4 8:2/8:2 diPAP</t>
  </si>
  <si>
    <t>6:2/10:2 Fluorotelomer phosphate diester</t>
  </si>
  <si>
    <t>C20F34H8O4P</t>
  </si>
  <si>
    <t>988.9616</t>
  </si>
  <si>
    <t>6:2/12:2 Fluorotelomer phosphate diester</t>
  </si>
  <si>
    <t>6:2/12:2 diPAP</t>
  </si>
  <si>
    <t>C22F38H8O4P</t>
  </si>
  <si>
    <t>1088.955</t>
  </si>
  <si>
    <t>6:2/14:2 Fluorotelomer phosphate diester</t>
  </si>
  <si>
    <t>6:2/14:2 diPAP</t>
  </si>
  <si>
    <t>C24F42H8O4P</t>
  </si>
  <si>
    <t>1188.949</t>
  </si>
  <si>
    <t>8:2 Fluorotelomer phosphate diester</t>
  </si>
  <si>
    <t>8:2/10:2 Fluorotelomer phosphate diester</t>
  </si>
  <si>
    <t>8:2/10:2 diPAP</t>
  </si>
  <si>
    <t>8:2/12:2 Fluorotelomer phosphate diester</t>
  </si>
  <si>
    <t>8:2/12:2 diPAP</t>
  </si>
  <si>
    <t>10:2 Fluorotelomer phosphate diester</t>
  </si>
  <si>
    <t>10:2 diPAP</t>
  </si>
  <si>
    <t>Target analytes</t>
  </si>
  <si>
    <t>Age</t>
  </si>
  <si>
    <t>Breeding-history</t>
  </si>
  <si>
    <t>Color</t>
  </si>
  <si>
    <t>Weight</t>
  </si>
  <si>
    <t>MNS</t>
  </si>
  <si>
    <t>Yes</t>
  </si>
  <si>
    <t>No</t>
  </si>
  <si>
    <t>normal</t>
  </si>
  <si>
    <t>abnormal</t>
  </si>
  <si>
    <t>-</t>
  </si>
  <si>
    <t>genomskinligt</t>
  </si>
  <si>
    <t>planned</t>
  </si>
  <si>
    <t>light grey</t>
  </si>
  <si>
    <t>greybeige</t>
  </si>
  <si>
    <t>greybrun</t>
  </si>
  <si>
    <t xml:space="preserve">white </t>
  </si>
  <si>
    <t>white</t>
  </si>
  <si>
    <t>whitet</t>
  </si>
  <si>
    <t xml:space="preserve">pink </t>
  </si>
  <si>
    <t>light yellow</t>
  </si>
  <si>
    <t>red</t>
  </si>
  <si>
    <t>redbrun</t>
  </si>
  <si>
    <t>yellow</t>
  </si>
  <si>
    <t>Karlskrona</t>
  </si>
  <si>
    <t>North</t>
  </si>
  <si>
    <t>Mid-north</t>
  </si>
  <si>
    <t>Central-eastern</t>
  </si>
  <si>
    <t>Central</t>
  </si>
  <si>
    <t>South-eastern</t>
  </si>
  <si>
    <t>South-southwest</t>
  </si>
  <si>
    <t xml:space="preserve"> </t>
  </si>
  <si>
    <t>brown red</t>
  </si>
  <si>
    <t xml:space="preserve">yellowpink </t>
  </si>
  <si>
    <t xml:space="preserve">yellowwhite </t>
  </si>
  <si>
    <t>yellowbrunt</t>
  </si>
  <si>
    <t>lightbrun</t>
  </si>
  <si>
    <t>lightred</t>
  </si>
  <si>
    <t xml:space="preserve">lightbrun </t>
  </si>
  <si>
    <t>Inhibin B</t>
  </si>
  <si>
    <t xml:space="preserve">LOQ </t>
  </si>
  <si>
    <t>PFAS_tot</t>
  </si>
  <si>
    <t>Age (months)</t>
  </si>
  <si>
    <t>Volume (mL)</t>
  </si>
  <si>
    <t>Motility (%)</t>
  </si>
  <si>
    <t>Body condition score (BCS) 1-9</t>
  </si>
  <si>
    <t>Weight (kg)</t>
  </si>
  <si>
    <t>Testicle diameter (cm)</t>
  </si>
  <si>
    <t>Testicle consistency</t>
  </si>
  <si>
    <t>Swedish region</t>
  </si>
  <si>
    <t>Testosterone (nmol/L)</t>
  </si>
  <si>
    <t>Inhibin (ng/L)</t>
  </si>
  <si>
    <t>Immature spermatozoa (%)</t>
  </si>
  <si>
    <t>Loose heads (%)</t>
  </si>
  <si>
    <t xml:space="preserve">Blood serum levels </t>
  </si>
  <si>
    <t>Dog metadata</t>
  </si>
  <si>
    <t>Testicle and sperm quantity</t>
  </si>
  <si>
    <t>Sperm quality</t>
  </si>
  <si>
    <t>Vacuoles (%)</t>
  </si>
  <si>
    <t>Midpiece (%)</t>
  </si>
  <si>
    <t>Acro defects (%)</t>
  </si>
  <si>
    <t>Acro errors (%)</t>
  </si>
  <si>
    <t>Pat head (%)</t>
  </si>
  <si>
    <t>Simple tail (%)</t>
  </si>
  <si>
    <t>Coiled tail (%)</t>
  </si>
  <si>
    <t>Double tail (%)</t>
  </si>
  <si>
    <t>Count MNS (x10^9)</t>
  </si>
  <si>
    <t>Sperm total (x10^9)</t>
  </si>
  <si>
    <t>Sperm concentration (x10^6/mL)</t>
  </si>
  <si>
    <t>Epithel scale (0-4)</t>
  </si>
  <si>
    <t>Spermatogenic binary (0-1)</t>
  </si>
  <si>
    <t>Spermatogenic scale (0-4)</t>
  </si>
  <si>
    <t>Degenerate scale (0-4)</t>
  </si>
  <si>
    <t>Leukocytes scale (0-4)</t>
  </si>
  <si>
    <t>SLU ID</t>
  </si>
  <si>
    <t>SU ID</t>
  </si>
  <si>
    <t>D1/D2 (analysed twice)</t>
  </si>
  <si>
    <t>Used in breeding</t>
  </si>
  <si>
    <t>no</t>
  </si>
  <si>
    <t>yes</t>
  </si>
  <si>
    <t>-0.31 (-0.50- -0.11)</t>
  </si>
  <si>
    <t>-0.36 (-0.81 - 1.54)</t>
  </si>
  <si>
    <t>0.36 (-0.92 - 1.63)</t>
  </si>
  <si>
    <t>-0.005 (-0.01; 0.001)</t>
  </si>
  <si>
    <t>0.02 (-0.02; 0.06)</t>
  </si>
  <si>
    <t>0.002 (-0.04; 0.04)</t>
  </si>
  <si>
    <t>-0.29 (-0.48; -0.09)</t>
  </si>
  <si>
    <t>0.61 (-0.64;1.86)</t>
  </si>
  <si>
    <t>-0.41 (-1.66;0.84)</t>
  </si>
  <si>
    <t>&lt;0.001 (-0.03; 0.03)</t>
  </si>
  <si>
    <t>0.005 (&lt;0.001;0.01)</t>
  </si>
  <si>
    <t>-0.01 (-0.04;0.02)</t>
  </si>
  <si>
    <t>0.26 (-0.68;1.20)</t>
  </si>
  <si>
    <t>-0.08 (-0.21 ; 0.07)</t>
  </si>
  <si>
    <t>-0.75 (-1.62 ; 1.13)</t>
  </si>
  <si>
    <t>0.003 (-0.005;0.01)</t>
  </si>
  <si>
    <t>-0.002 (-0.003;-0.0004)</t>
  </si>
  <si>
    <t>0.0005 (-0.005;0.01)</t>
  </si>
  <si>
    <t>0.002 (-0.01;0.01)</t>
  </si>
  <si>
    <t>-0.01 (-0.08;0.09)</t>
  </si>
  <si>
    <t>0.01 (-0.08;0.10)</t>
  </si>
  <si>
    <t>0.06 (-0.07;0.19)</t>
  </si>
  <si>
    <t>-0.02 (-0.03;0.003)</t>
  </si>
  <si>
    <t>0.04 (-0.09;0.16)</t>
  </si>
  <si>
    <t>0.01 (0.01;0.02)</t>
  </si>
  <si>
    <t>-0.02 (0.003;0.07)</t>
  </si>
  <si>
    <t>&lt;0.001</t>
  </si>
  <si>
    <t>Total sperm count</t>
  </si>
  <si>
    <t>-0.32 (0.55;0.10)</t>
  </si>
  <si>
    <t>0.36 (-0.91;1.63)</t>
  </si>
  <si>
    <t>139 (-179;457)</t>
  </si>
  <si>
    <t>-31.4 (-147;85)</t>
  </si>
  <si>
    <t>7.4 (-16;30.7)</t>
  </si>
  <si>
    <t>3.2 (-37.6;44.0)</t>
  </si>
  <si>
    <t>1.26 (-7.56 ; 10.12)</t>
  </si>
  <si>
    <t>0.53 (-5.93;6.98)</t>
  </si>
  <si>
    <t>9.23 (-1.80;20.26)</t>
  </si>
  <si>
    <t>1.37 (-2.67;5.40)</t>
  </si>
  <si>
    <t>-0.332 (-1.14;0.47)</t>
  </si>
  <si>
    <t>0.10 (-1.29;1.49)</t>
  </si>
  <si>
    <t>0.05 (-0.27;0.36)</t>
  </si>
  <si>
    <t>-0.05 (-0.26;0.15)</t>
  </si>
  <si>
    <t>-0.002 (-0.01;0.01)</t>
  </si>
  <si>
    <t>0.03 (-0.02;0.07)</t>
  </si>
  <si>
    <t>-0.26 (-0.48;-0.03)</t>
  </si>
  <si>
    <t>0.004 (-1.36;1.37)</t>
  </si>
  <si>
    <t>18 (-299;335)</t>
  </si>
  <si>
    <t>3.6 (-20.1;26.8)</t>
  </si>
  <si>
    <t>6 (-34.4;46.4)</t>
  </si>
  <si>
    <t>-2.23 (-11.11;6.64)</t>
  </si>
  <si>
    <t>1.96 (-3.88;7.81)</t>
  </si>
  <si>
    <t>2.79 (-4.74;10.33)</t>
  </si>
  <si>
    <t>1.30 (-1.45;4.06)</t>
  </si>
  <si>
    <t>-0.541 (-1.09;0.01)</t>
  </si>
  <si>
    <t>0.89 (-0.06;1.844)</t>
  </si>
  <si>
    <t>-0.01 (-0.22;0.21)</t>
  </si>
  <si>
    <t>-0.07 (-0.21;0.07)</t>
  </si>
  <si>
    <t>0.01 (0.00;0.01)</t>
  </si>
  <si>
    <t>195 (-34; 423)</t>
  </si>
  <si>
    <t>27 (-2004; 2058)</t>
  </si>
  <si>
    <t>41 (-701; 784)</t>
  </si>
  <si>
    <t>22 (-234; 279)</t>
  </si>
  <si>
    <t>B)</t>
  </si>
  <si>
    <t>A)</t>
  </si>
  <si>
    <t>Suspect_eecec PFSA n=8</t>
  </si>
  <si>
    <t>Suspect_H-PFDA</t>
  </si>
  <si>
    <t>Suspect_H-PFDoDA</t>
  </si>
  <si>
    <t>Suspect_H-PFNA</t>
  </si>
  <si>
    <t>Suspect_H-PFOA</t>
  </si>
  <si>
    <t>Suspect_ClPFLCAs_n=7</t>
  </si>
  <si>
    <t>Suspect_PFECHS (d/C PFSA n=8)</t>
  </si>
  <si>
    <t>Suspect_HPFOA</t>
  </si>
  <si>
    <t>Headdefects</t>
  </si>
  <si>
    <t>Tail defects</t>
  </si>
  <si>
    <t>Immature spermatozoa</t>
  </si>
  <si>
    <t>Total Sperm Count</t>
  </si>
  <si>
    <t>Head defects</t>
  </si>
  <si>
    <t>SumPFAS</t>
  </si>
  <si>
    <t>NIST certificate values</t>
  </si>
  <si>
    <t>Gebbink et al. 2015</t>
  </si>
  <si>
    <t>Yeung et al. 2013</t>
  </si>
  <si>
    <t>SD</t>
  </si>
  <si>
    <t>±95% CI</t>
  </si>
  <si>
    <t xml:space="preserve"> % diff. to NIST</t>
  </si>
  <si>
    <t>% diff. to Gebbink et al</t>
  </si>
  <si>
    <t>% diff. to Yeung et al</t>
  </si>
  <si>
    <r>
      <rPr>
        <b/>
        <sz val="11"/>
        <color theme="1"/>
        <rFont val="Times New Roman"/>
        <family val="1"/>
      </rPr>
      <t>Figure S1.</t>
    </r>
    <r>
      <rPr>
        <sz val="11"/>
        <color theme="1"/>
        <rFont val="Times New Roman"/>
        <family val="1"/>
      </rPr>
      <t xml:space="preserve"> Directed acyclic graph (DAG) illustrating the relationship between PFAS exposure and semen quality (motility, sperm total, morphologically normal sperm, MNS) and endocrine variables (anti-mullerian hormone, AMH, free androgen index (FAI), canine prostate specific esterase (CPSE), Inhibin B (Inhibin) and insulin like factor 3 (INSL3). Age and Weight are measured possible confounders. </t>
    </r>
  </si>
  <si>
    <t>Antimüllerian
hormone (AMH. ng/mL)</t>
  </si>
  <si>
    <t>Serum hormone-binding globulin (SHBG. nmol/l)</t>
  </si>
  <si>
    <t>Canine prostate-specific
esterase (CPSE. ng/mL)</t>
  </si>
  <si>
    <t>Alkaline phosphate (ALP. U/L)</t>
  </si>
  <si>
    <t>Insuline like peptide-3 (INSL-3. ng/l)</t>
  </si>
  <si>
    <t>Morphologially normal spermatozoa (MNS.%)</t>
  </si>
  <si>
    <t>1.63</t>
  </si>
  <si>
    <t>3.11</t>
  </si>
  <si>
    <t>6.1</t>
  </si>
  <si>
    <t>46.2</t>
  </si>
  <si>
    <t>85.25</t>
  </si>
  <si>
    <t>13.59</t>
  </si>
  <si>
    <t>3.4</t>
  </si>
  <si>
    <t>8.5</t>
  </si>
  <si>
    <t>1.5</t>
  </si>
  <si>
    <t>79.5</t>
  </si>
  <si>
    <t>1.29585</t>
  </si>
  <si>
    <t>2.5</t>
  </si>
  <si>
    <t>0.43</t>
  </si>
  <si>
    <t>4.6</t>
  </si>
  <si>
    <t>8.6</t>
  </si>
  <si>
    <t>43.53</t>
  </si>
  <si>
    <t>1564.71</t>
  </si>
  <si>
    <t>195.55</t>
  </si>
  <si>
    <t>14.63</t>
  </si>
  <si>
    <t>0.5</t>
  </si>
  <si>
    <t>4.5</t>
  </si>
  <si>
    <t>7.5</t>
  </si>
  <si>
    <t>0.34185</t>
  </si>
  <si>
    <t>5.5</t>
  </si>
  <si>
    <t>0.18</t>
  </si>
  <si>
    <t>6.81</t>
  </si>
  <si>
    <t>9.9</t>
  </si>
  <si>
    <t>47.22</t>
  </si>
  <si>
    <t>85.65</t>
  </si>
  <si>
    <t>6364.71</t>
  </si>
  <si>
    <t>16.84</t>
  </si>
  <si>
    <t>37.9</t>
  </si>
  <si>
    <t>31.3</t>
  </si>
  <si>
    <t>9.3</t>
  </si>
  <si>
    <t>0.3</t>
  </si>
  <si>
    <t>11.5</t>
  </si>
  <si>
    <t>6.8</t>
  </si>
  <si>
    <t>14.3</t>
  </si>
  <si>
    <t>3.8</t>
  </si>
  <si>
    <t>1.28</t>
  </si>
  <si>
    <t>9.18</t>
  </si>
  <si>
    <t>7.9</t>
  </si>
  <si>
    <t>18.92</t>
  </si>
  <si>
    <t>80.35</t>
  </si>
  <si>
    <t>552352.94</t>
  </si>
  <si>
    <t>172.7</t>
  </si>
  <si>
    <t>15.99</t>
  </si>
  <si>
    <t>6.7</t>
  </si>
  <si>
    <t>5.8</t>
  </si>
  <si>
    <t>4.3</t>
  </si>
  <si>
    <t>17.3</t>
  </si>
  <si>
    <t>59.5</t>
  </si>
  <si>
    <t>0.7616</t>
  </si>
  <si>
    <t>0.72</t>
  </si>
  <si>
    <t>486.63</t>
  </si>
  <si>
    <t>13.8</t>
  </si>
  <si>
    <t>15.5</t>
  </si>
  <si>
    <t>58.1</t>
  </si>
  <si>
    <t>1.51</t>
  </si>
  <si>
    <t>3.79</t>
  </si>
  <si>
    <t>51.09</t>
  </si>
  <si>
    <t>45.44</t>
  </si>
  <si>
    <t>13194.12</t>
  </si>
  <si>
    <t>34.89</t>
  </si>
  <si>
    <t>15.68</t>
  </si>
  <si>
    <t>1.8</t>
  </si>
  <si>
    <t>16.8</t>
  </si>
  <si>
    <t>6.3</t>
  </si>
  <si>
    <t>0.9664</t>
  </si>
  <si>
    <t>0.61</t>
  </si>
  <si>
    <t>5.52</t>
  </si>
  <si>
    <t>159.58</t>
  </si>
  <si>
    <t>5870.59</t>
  </si>
  <si>
    <t>3.47</t>
  </si>
  <si>
    <t>7.04</t>
  </si>
  <si>
    <t>18.5</t>
  </si>
  <si>
    <t>29.5</t>
  </si>
  <si>
    <t>2.8</t>
  </si>
  <si>
    <t>39.5</t>
  </si>
  <si>
    <t>1.39</t>
  </si>
  <si>
    <t>7.21</t>
  </si>
  <si>
    <t>101.97</t>
  </si>
  <si>
    <t>2041.18</t>
  </si>
  <si>
    <t>81.53</t>
  </si>
  <si>
    <t>12.03</t>
  </si>
  <si>
    <t>9.5</t>
  </si>
  <si>
    <t>13.5</t>
  </si>
  <si>
    <t>41.9</t>
  </si>
  <si>
    <t>1.84</t>
  </si>
  <si>
    <t>16.71</t>
  </si>
  <si>
    <t>16.5</t>
  </si>
  <si>
    <t>279.57</t>
  </si>
  <si>
    <t>12194.12</t>
  </si>
  <si>
    <t>166.98</t>
  </si>
  <si>
    <t>31.97</t>
  </si>
  <si>
    <t>8.8</t>
  </si>
  <si>
    <t>28.8</t>
  </si>
  <si>
    <t>3.3</t>
  </si>
  <si>
    <t>6.5</t>
  </si>
  <si>
    <t>10.5</t>
  </si>
  <si>
    <t>44.7</t>
  </si>
  <si>
    <t>1.01</t>
  </si>
  <si>
    <t>3.45</t>
  </si>
  <si>
    <t>115.06</t>
  </si>
  <si>
    <t>153.54</t>
  </si>
  <si>
    <t>772764.71</t>
  </si>
  <si>
    <t>61.41</t>
  </si>
  <si>
    <t>76.57</t>
  </si>
  <si>
    <t>9.4</t>
  </si>
  <si>
    <t>22.5</t>
  </si>
  <si>
    <t>0.505</t>
  </si>
  <si>
    <t>42.5</t>
  </si>
  <si>
    <t>1.73</t>
  </si>
  <si>
    <t>5.79</t>
  </si>
  <si>
    <t>20.6</t>
  </si>
  <si>
    <t>85.93</t>
  </si>
  <si>
    <t>325.67</t>
  </si>
  <si>
    <t>760235.29</t>
  </si>
  <si>
    <t>88.46</t>
  </si>
  <si>
    <t>112.1</t>
  </si>
  <si>
    <t>4.2</t>
  </si>
  <si>
    <t>1.4186</t>
  </si>
  <si>
    <t>53.3</t>
  </si>
  <si>
    <t>1.23</t>
  </si>
  <si>
    <t>2.58</t>
  </si>
  <si>
    <t>47.03</t>
  </si>
  <si>
    <t>768529.41</t>
  </si>
  <si>
    <t>128.66</t>
  </si>
  <si>
    <t>9.74</t>
  </si>
  <si>
    <t>31.5</t>
  </si>
  <si>
    <t>0.4674</t>
  </si>
  <si>
    <t>12.07</t>
  </si>
  <si>
    <t>2.2</t>
  </si>
  <si>
    <t>24.45</t>
  </si>
  <si>
    <t>8323.53</t>
  </si>
  <si>
    <t>2.96</t>
  </si>
  <si>
    <t>1.78</t>
  </si>
  <si>
    <t>2.17</t>
  </si>
  <si>
    <t>11647.06</t>
  </si>
  <si>
    <t>490.89</t>
  </si>
  <si>
    <t>16.63</t>
  </si>
  <si>
    <t>9.8</t>
  </si>
  <si>
    <t>76.5</t>
  </si>
  <si>
    <t>1.3617</t>
  </si>
  <si>
    <t>1.35</t>
  </si>
  <si>
    <t>3.38</t>
  </si>
  <si>
    <t>197.8</t>
  </si>
  <si>
    <t>116.8</t>
  </si>
  <si>
    <t>8135.29</t>
  </si>
  <si>
    <t>41.22</t>
  </si>
  <si>
    <t>21.56</t>
  </si>
  <si>
    <t>16.3</t>
  </si>
  <si>
    <t>2.3</t>
  </si>
  <si>
    <t>54.5</t>
  </si>
  <si>
    <t>0.73575</t>
  </si>
  <si>
    <t>7.1</t>
  </si>
  <si>
    <t>16.52</t>
  </si>
  <si>
    <t>534529.41</t>
  </si>
  <si>
    <t>259.12</t>
  </si>
  <si>
    <t>9.33</t>
  </si>
  <si>
    <t>13.2</t>
  </si>
  <si>
    <t>3.5</t>
  </si>
  <si>
    <t>47.5</t>
  </si>
  <si>
    <t>0.26</t>
  </si>
  <si>
    <t>2.63</t>
  </si>
  <si>
    <t>4.1</t>
  </si>
  <si>
    <t>100.96</t>
  </si>
  <si>
    <t>4094.12</t>
  </si>
  <si>
    <t>93.63</t>
  </si>
  <si>
    <t>22.6</t>
  </si>
  <si>
    <t>37.5</t>
  </si>
  <si>
    <t>12.5</t>
  </si>
  <si>
    <t>0.0494</t>
  </si>
  <si>
    <t>4.67</t>
  </si>
  <si>
    <t>7.6</t>
  </si>
  <si>
    <t>64.82</t>
  </si>
  <si>
    <t>164.63</t>
  </si>
  <si>
    <t>11364.71</t>
  </si>
  <si>
    <t>39.65</t>
  </si>
  <si>
    <t>21.5</t>
  </si>
  <si>
    <t>0.41</t>
  </si>
  <si>
    <t>8.03</t>
  </si>
  <si>
    <t>11.9</t>
  </si>
  <si>
    <t>31.36</t>
  </si>
  <si>
    <t>1976.47</t>
  </si>
  <si>
    <t>38.9</t>
  </si>
  <si>
    <t>17.36</t>
  </si>
  <si>
    <t>11.8</t>
  </si>
  <si>
    <t>0.2501</t>
  </si>
  <si>
    <t>1.21</t>
  </si>
  <si>
    <t>5.14</t>
  </si>
  <si>
    <t>5.3</t>
  </si>
  <si>
    <t>41.59</t>
  </si>
  <si>
    <t>9058.82</t>
  </si>
  <si>
    <t>17.9</t>
  </si>
  <si>
    <t>19.5</t>
  </si>
  <si>
    <t>0.6655</t>
  </si>
  <si>
    <t>2.42</t>
  </si>
  <si>
    <t>3.98</t>
  </si>
  <si>
    <t>56.9</t>
  </si>
  <si>
    <t>52.26</t>
  </si>
  <si>
    <t>13764.71</t>
  </si>
  <si>
    <t>90.64</t>
  </si>
  <si>
    <t>21.12</t>
  </si>
  <si>
    <t>15.4</t>
  </si>
  <si>
    <t>36.3</t>
  </si>
  <si>
    <t>26.3</t>
  </si>
  <si>
    <t>0.4477</t>
  </si>
  <si>
    <t>1.42</t>
  </si>
  <si>
    <t>6.76</t>
  </si>
  <si>
    <t>43.26</t>
  </si>
  <si>
    <t>224.77</t>
  </si>
  <si>
    <t>2435.29</t>
  </si>
  <si>
    <t>167.55</t>
  </si>
  <si>
    <t>5.4</t>
  </si>
  <si>
    <t>55.5</t>
  </si>
  <si>
    <t>0.93</t>
  </si>
  <si>
    <t>4.8</t>
  </si>
  <si>
    <t>0.4</t>
  </si>
  <si>
    <t>48.6</t>
  </si>
  <si>
    <t>270.06</t>
  </si>
  <si>
    <t>53.7</t>
  </si>
  <si>
    <t>0.73</t>
  </si>
  <si>
    <t>4.03</t>
  </si>
  <si>
    <t>22.42</t>
  </si>
  <si>
    <t>149.73</t>
  </si>
  <si>
    <t>11070.59</t>
  </si>
  <si>
    <t>6.83</t>
  </si>
  <si>
    <t>1.82</t>
  </si>
  <si>
    <t>10.1</t>
  </si>
  <si>
    <t>84.27</t>
  </si>
  <si>
    <t>154.96</t>
  </si>
  <si>
    <t>3929117.65</t>
  </si>
  <si>
    <t>431.07</t>
  </si>
  <si>
    <t>10.57</t>
  </si>
  <si>
    <t>27.5</t>
  </si>
  <si>
    <t>0.09</t>
  </si>
  <si>
    <t>8.04</t>
  </si>
  <si>
    <t>57.91</t>
  </si>
  <si>
    <t>75.82</t>
  </si>
  <si>
    <t>0.22</t>
  </si>
  <si>
    <t>3.89</t>
  </si>
  <si>
    <t>20.5</t>
  </si>
  <si>
    <t>15464.71</t>
  </si>
  <si>
    <t>110.3</t>
  </si>
  <si>
    <t>26.63</t>
  </si>
  <si>
    <t>10.2</t>
  </si>
  <si>
    <t>52.5</t>
  </si>
  <si>
    <t>28.48</t>
  </si>
  <si>
    <t>9.6</t>
  </si>
  <si>
    <t>45.74</t>
  </si>
  <si>
    <t>341.82</t>
  </si>
  <si>
    <t>15623.53</t>
  </si>
  <si>
    <t>93.09</t>
  </si>
  <si>
    <t>0.14</t>
  </si>
  <si>
    <t>4.71</t>
  </si>
  <si>
    <t>26.29</t>
  </si>
  <si>
    <t>64.46</t>
  </si>
  <si>
    <t>2847.06</t>
  </si>
  <si>
    <t>323.34</t>
  </si>
  <si>
    <t>14.32</t>
  </si>
  <si>
    <t>7.8</t>
  </si>
  <si>
    <t>65.5</t>
  </si>
  <si>
    <t>0.0917</t>
  </si>
  <si>
    <t>50.5</t>
  </si>
  <si>
    <t>1.09</t>
  </si>
  <si>
    <t>5.09</t>
  </si>
  <si>
    <t>6029.41</t>
  </si>
  <si>
    <t>9.12</t>
  </si>
  <si>
    <t>1.4</t>
  </si>
  <si>
    <t>81.5</t>
  </si>
  <si>
    <t>0.88835</t>
  </si>
  <si>
    <t>3.02</t>
  </si>
  <si>
    <t>5.73</t>
  </si>
  <si>
    <t>19.47</t>
  </si>
  <si>
    <t>80.12</t>
  </si>
  <si>
    <t>892058.82</t>
  </si>
  <si>
    <t>2.4</t>
  </si>
  <si>
    <t>1.4345</t>
  </si>
  <si>
    <t>3.65</t>
  </si>
  <si>
    <t>3.54</t>
  </si>
  <si>
    <t>12.9</t>
  </si>
  <si>
    <t>571941.18</t>
  </si>
  <si>
    <t>15.47</t>
  </si>
  <si>
    <t>1.606</t>
  </si>
  <si>
    <t>49.6</t>
  </si>
  <si>
    <t>0.51</t>
  </si>
  <si>
    <t>6.02</t>
  </si>
  <si>
    <t>16.6</t>
  </si>
  <si>
    <t>335.5</t>
  </si>
  <si>
    <t>323.53</t>
  </si>
  <si>
    <t>449.52</t>
  </si>
  <si>
    <t>11.3</t>
  </si>
  <si>
    <t>1.3</t>
  </si>
  <si>
    <t>44.5</t>
  </si>
  <si>
    <t>0.22695</t>
  </si>
  <si>
    <t>45.4</t>
  </si>
  <si>
    <t>2.05</t>
  </si>
  <si>
    <t>3.37</t>
  </si>
  <si>
    <t>36.16</t>
  </si>
  <si>
    <t>20952.94</t>
  </si>
  <si>
    <t>105.73</t>
  </si>
  <si>
    <t>14.94</t>
  </si>
  <si>
    <t>3.2</t>
  </si>
  <si>
    <t>87.5</t>
  </si>
  <si>
    <t>1.79375</t>
  </si>
  <si>
    <t>49.2</t>
  </si>
  <si>
    <t>2.07</t>
  </si>
  <si>
    <t>4.29</t>
  </si>
  <si>
    <t>14.6</t>
  </si>
  <si>
    <t>175.99</t>
  </si>
  <si>
    <t>20252.94</t>
  </si>
  <si>
    <t>25.02</t>
  </si>
  <si>
    <t>6.4</t>
  </si>
  <si>
    <t>44.3</t>
  </si>
  <si>
    <t>17.5</t>
  </si>
  <si>
    <t>1.17</t>
  </si>
  <si>
    <t>4.39</t>
  </si>
  <si>
    <t>3.6</t>
  </si>
  <si>
    <t>66.39</t>
  </si>
  <si>
    <t>6394.12</t>
  </si>
  <si>
    <t>6.94</t>
  </si>
  <si>
    <t>12.44</t>
  </si>
  <si>
    <t>72.5</t>
  </si>
  <si>
    <t>0.84825</t>
  </si>
  <si>
    <t>8.11</t>
  </si>
  <si>
    <t>12.1</t>
  </si>
  <si>
    <t>41.23</t>
  </si>
  <si>
    <t>12370.59</t>
  </si>
  <si>
    <t>0.98615</t>
  </si>
  <si>
    <t>1.15</t>
  </si>
  <si>
    <t>4.49</t>
  </si>
  <si>
    <t>10.7</t>
  </si>
  <si>
    <t>76.07</t>
  </si>
  <si>
    <t>569647.06</t>
  </si>
  <si>
    <t>57.37</t>
  </si>
  <si>
    <t>18.11</t>
  </si>
  <si>
    <t>26.5</t>
  </si>
  <si>
    <t>14.5</t>
  </si>
  <si>
    <t>0.506</t>
  </si>
  <si>
    <t>0.38</t>
  </si>
  <si>
    <t>9.76</t>
  </si>
  <si>
    <t>8.7</t>
  </si>
  <si>
    <t>170.09</t>
  </si>
  <si>
    <t>243.05</t>
  </si>
  <si>
    <t>3588.24</t>
  </si>
  <si>
    <t>86.41</t>
  </si>
  <si>
    <t>16.94</t>
  </si>
  <si>
    <t>0.1824</t>
  </si>
  <si>
    <t>0.66</t>
  </si>
  <si>
    <t>6.41</t>
  </si>
  <si>
    <t>4.7</t>
  </si>
  <si>
    <t>54.04</t>
  </si>
  <si>
    <t>11482.35</t>
  </si>
  <si>
    <t>47.8</t>
  </si>
  <si>
    <t>2.1</t>
  </si>
  <si>
    <t>3.05</t>
  </si>
  <si>
    <t>47.12</t>
  </si>
  <si>
    <t>142.81</t>
  </si>
  <si>
    <t>764823.53</t>
  </si>
  <si>
    <t>149.39</t>
  </si>
  <si>
    <t>11.71</t>
  </si>
  <si>
    <t>1.092</t>
  </si>
  <si>
    <t>0.97</t>
  </si>
  <si>
    <t>5.81</t>
  </si>
  <si>
    <t>94.95</t>
  </si>
  <si>
    <t>7876.47</t>
  </si>
  <si>
    <t>93.36</t>
  </si>
  <si>
    <t>19.2</t>
  </si>
  <si>
    <t>0.7663</t>
  </si>
  <si>
    <t>45.5</t>
  </si>
  <si>
    <t>35.5</t>
  </si>
  <si>
    <t>4.12</t>
  </si>
  <si>
    <t>56.66</t>
  </si>
  <si>
    <t>120.24</t>
  </si>
  <si>
    <t>14.42</t>
  </si>
  <si>
    <t>1.16</t>
  </si>
  <si>
    <t>5.68</t>
  </si>
  <si>
    <t>4.9</t>
  </si>
  <si>
    <t>133.81</t>
  </si>
  <si>
    <t>239.88</t>
  </si>
  <si>
    <t>5841.18</t>
  </si>
  <si>
    <t>90.98</t>
  </si>
  <si>
    <t>8.2</t>
  </si>
  <si>
    <t>0.76</t>
  </si>
  <si>
    <t>0.77</t>
  </si>
  <si>
    <t>67.27</t>
  </si>
  <si>
    <t>85.5</t>
  </si>
  <si>
    <t>4517.65</t>
  </si>
  <si>
    <t>119.94</t>
  </si>
  <si>
    <t>43.5</t>
  </si>
  <si>
    <t>6.69</t>
  </si>
  <si>
    <t>32.75</t>
  </si>
  <si>
    <t>4164.71</t>
  </si>
  <si>
    <t>179.97</t>
  </si>
  <si>
    <t>5.63</t>
  </si>
  <si>
    <t>7.3</t>
  </si>
  <si>
    <t>0.8</t>
  </si>
  <si>
    <t>0.847</t>
  </si>
  <si>
    <t>0.57</t>
  </si>
  <si>
    <t>0.79</t>
  </si>
  <si>
    <t>41.14</t>
  </si>
  <si>
    <t>53.57</t>
  </si>
  <si>
    <t>105.88</t>
  </si>
  <si>
    <t>110.88</t>
  </si>
  <si>
    <t>10.58</t>
  </si>
  <si>
    <t>9.51</t>
  </si>
  <si>
    <t>41.62</t>
  </si>
  <si>
    <t>352.51</t>
  </si>
  <si>
    <t>15047.06</t>
  </si>
  <si>
    <t>105.25</t>
  </si>
  <si>
    <t>4.42</t>
  </si>
  <si>
    <t>24.4</t>
  </si>
  <si>
    <t>0.009</t>
  </si>
  <si>
    <t>49.4</t>
  </si>
  <si>
    <t>0.84</t>
  </si>
  <si>
    <t>3.57</t>
  </si>
  <si>
    <t>459.9</t>
  </si>
  <si>
    <t>7064.71</t>
  </si>
  <si>
    <t>97.2</t>
  </si>
  <si>
    <t>49.91</t>
  </si>
  <si>
    <t>5.6</t>
  </si>
  <si>
    <t>73.5</t>
  </si>
  <si>
    <t>0.6174</t>
  </si>
  <si>
    <t>2.72</t>
  </si>
  <si>
    <t>5.9</t>
  </si>
  <si>
    <t>4705.88</t>
  </si>
  <si>
    <t>22.91</t>
  </si>
  <si>
    <t>0.5208</t>
  </si>
  <si>
    <t>4.18</t>
  </si>
  <si>
    <t>5.7</t>
  </si>
  <si>
    <t>49.62</t>
  </si>
  <si>
    <t>1011.76</t>
  </si>
  <si>
    <t>86.89</t>
  </si>
  <si>
    <t>9.38</t>
  </si>
  <si>
    <t>25.5</t>
  </si>
  <si>
    <t>0.0594</t>
  </si>
  <si>
    <t>53.5</t>
  </si>
  <si>
    <t>1.77</t>
  </si>
  <si>
    <t>168.81</t>
  </si>
  <si>
    <t>358.82</t>
  </si>
  <si>
    <t>93.3</t>
  </si>
  <si>
    <t>12.94</t>
  </si>
  <si>
    <t>0.62835</t>
  </si>
  <si>
    <t>0.07</t>
  </si>
  <si>
    <t>10.14</t>
  </si>
  <si>
    <t>34.68</t>
  </si>
  <si>
    <t>8.4</t>
  </si>
  <si>
    <t>34.3</t>
  </si>
  <si>
    <t>8.3</t>
  </si>
  <si>
    <t>10.3</t>
  </si>
  <si>
    <t>0.92</t>
  </si>
  <si>
    <t>4.09</t>
  </si>
  <si>
    <t>148.17</t>
  </si>
  <si>
    <t>42.84</t>
  </si>
  <si>
    <t>19229.41</t>
  </si>
  <si>
    <t>189.4</t>
  </si>
  <si>
    <t>16.56</t>
  </si>
  <si>
    <t>78.5</t>
  </si>
  <si>
    <t>0.7222</t>
  </si>
  <si>
    <t>48.5</t>
  </si>
  <si>
    <t>2.88</t>
  </si>
  <si>
    <t>12.3</t>
  </si>
  <si>
    <t>40.95</t>
  </si>
  <si>
    <t>122.03</t>
  </si>
  <si>
    <t>3.69</t>
  </si>
  <si>
    <t>71.5</t>
  </si>
  <si>
    <t>0.02145</t>
  </si>
  <si>
    <t>52.4</t>
  </si>
  <si>
    <t>1.03</t>
  </si>
  <si>
    <t>7.59</t>
  </si>
  <si>
    <t>133.71</t>
  </si>
  <si>
    <t>221.82</t>
  </si>
  <si>
    <t>19929.41</t>
  </si>
  <si>
    <t>80.78</t>
  </si>
  <si>
    <t>7.72</t>
  </si>
  <si>
    <t>82.5</t>
  </si>
  <si>
    <t>0.84975</t>
  </si>
  <si>
    <t>0.52</t>
  </si>
  <si>
    <t>3.28</t>
  </si>
  <si>
    <t>16482.35</t>
  </si>
  <si>
    <t>3.96</t>
  </si>
  <si>
    <t>23.5</t>
  </si>
  <si>
    <t>38.92</t>
  </si>
  <si>
    <t>3764.71</t>
  </si>
  <si>
    <t>12.84</t>
  </si>
  <si>
    <t>11.6</t>
  </si>
  <si>
    <t>0.258</t>
  </si>
  <si>
    <t>0.78</t>
  </si>
  <si>
    <t>5.44</t>
  </si>
  <si>
    <t>59.07</t>
  </si>
  <si>
    <t>137.58</t>
  </si>
  <si>
    <t>8511.76</t>
  </si>
  <si>
    <t>33.74</t>
  </si>
  <si>
    <t>1.6</t>
  </si>
  <si>
    <t>0.49</t>
  </si>
  <si>
    <t>3.85</t>
  </si>
  <si>
    <t>36.99</t>
  </si>
  <si>
    <t>82.66</t>
  </si>
  <si>
    <t>16852.94</t>
  </si>
  <si>
    <t>159.66</t>
  </si>
  <si>
    <t>3.14</t>
  </si>
  <si>
    <t>0.4018</t>
  </si>
  <si>
    <t>3.19</t>
  </si>
  <si>
    <t>5.25</t>
  </si>
  <si>
    <t>7.4</t>
  </si>
  <si>
    <t>43.74</t>
  </si>
  <si>
    <t>13505.88</t>
  </si>
  <si>
    <t>28.5</t>
  </si>
  <si>
    <t>1.4993</t>
  </si>
  <si>
    <t>50.3</t>
  </si>
  <si>
    <t>2.16</t>
  </si>
  <si>
    <t>6.74</t>
  </si>
  <si>
    <t>21.66</t>
  </si>
  <si>
    <t>289.9</t>
  </si>
  <si>
    <t>16505.88</t>
  </si>
  <si>
    <t>75.5</t>
  </si>
  <si>
    <t>0.32</t>
  </si>
  <si>
    <t>6.78</t>
  </si>
  <si>
    <t>195.14</t>
  </si>
  <si>
    <t>119.67</t>
  </si>
  <si>
    <t>508058.82</t>
  </si>
  <si>
    <t>24.28</t>
  </si>
  <si>
    <t>0.2544</t>
  </si>
  <si>
    <t>1.55</t>
  </si>
  <si>
    <t>157.89</t>
  </si>
  <si>
    <t>6194.12</t>
  </si>
  <si>
    <t>1152.33</t>
  </si>
  <si>
    <t>34.5</t>
  </si>
  <si>
    <t>1.46</t>
  </si>
  <si>
    <t>6.33</t>
  </si>
  <si>
    <t>50.68</t>
  </si>
  <si>
    <t>143.9</t>
  </si>
  <si>
    <t>1060588.24</t>
  </si>
  <si>
    <t>16.24</t>
  </si>
  <si>
    <t>1.168</t>
  </si>
  <si>
    <t>0.11</t>
  </si>
  <si>
    <t>0.089</t>
  </si>
  <si>
    <t>0.073</t>
  </si>
  <si>
    <t>0.75</t>
  </si>
  <si>
    <t>0.54</t>
  </si>
  <si>
    <t>0.13</t>
  </si>
  <si>
    <t>0.68</t>
  </si>
  <si>
    <t>0.44</t>
  </si>
  <si>
    <t>0.19</t>
  </si>
  <si>
    <t>0.63</t>
  </si>
  <si>
    <t>0.21</t>
  </si>
  <si>
    <t>0.1</t>
  </si>
  <si>
    <t>0.17</t>
  </si>
  <si>
    <t>0.24</t>
  </si>
  <si>
    <t>0.82</t>
  </si>
  <si>
    <t>0.29</t>
  </si>
  <si>
    <t>0.33</t>
  </si>
  <si>
    <t>0.47</t>
  </si>
  <si>
    <t>0.45</t>
  </si>
  <si>
    <t>2.9</t>
  </si>
  <si>
    <t>0.2</t>
  </si>
  <si>
    <t>0.187957070707071</t>
  </si>
  <si>
    <t>0.092</t>
  </si>
  <si>
    <t>0.032</t>
  </si>
  <si>
    <t>0.28</t>
  </si>
  <si>
    <t>0.35</t>
  </si>
  <si>
    <t>0.48</t>
  </si>
  <si>
    <t>0.093</t>
  </si>
  <si>
    <t>0.045</t>
  </si>
  <si>
    <t>0.078</t>
  </si>
  <si>
    <t>0.036</t>
  </si>
  <si>
    <t>0.055</t>
  </si>
  <si>
    <t>0.12</t>
  </si>
  <si>
    <t>0.094</t>
  </si>
  <si>
    <t>0.87</t>
  </si>
  <si>
    <t>0.36</t>
  </si>
  <si>
    <t>0.53</t>
  </si>
  <si>
    <t>0.42</t>
  </si>
  <si>
    <t>0.74</t>
  </si>
  <si>
    <t>0.46</t>
  </si>
  <si>
    <t>0.088</t>
  </si>
  <si>
    <t>0.072</t>
  </si>
  <si>
    <t>0.068</t>
  </si>
  <si>
    <t>1.1</t>
  </si>
  <si>
    <t>0.066</t>
  </si>
  <si>
    <t>0.085</t>
  </si>
  <si>
    <t>0.083</t>
  </si>
  <si>
    <t>0.27</t>
  </si>
  <si>
    <t>0.06</t>
  </si>
  <si>
    <t>0.0093</t>
  </si>
  <si>
    <t>0.011</t>
  </si>
  <si>
    <t>0.016</t>
  </si>
  <si>
    <t>0.0088</t>
  </si>
  <si>
    <t>0.026</t>
  </si>
  <si>
    <t>0.081</t>
  </si>
  <si>
    <t>0.027</t>
  </si>
  <si>
    <t>0.0096</t>
  </si>
  <si>
    <t>0.015</t>
  </si>
  <si>
    <t>0.013</t>
  </si>
  <si>
    <t>0.064</t>
  </si>
  <si>
    <t>0.0092</t>
  </si>
  <si>
    <t>0.061</t>
  </si>
  <si>
    <t>0.017</t>
  </si>
  <si>
    <t>0.054</t>
  </si>
  <si>
    <t>0.079</t>
  </si>
  <si>
    <t>0.042</t>
  </si>
  <si>
    <t>0.012</t>
  </si>
  <si>
    <t>0.025</t>
  </si>
  <si>
    <t>0.029</t>
  </si>
  <si>
    <t>0.014</t>
  </si>
  <si>
    <t>0.035</t>
  </si>
  <si>
    <t>0.023</t>
  </si>
  <si>
    <t>0.0087</t>
  </si>
  <si>
    <t>0.091</t>
  </si>
  <si>
    <t>0.022</t>
  </si>
  <si>
    <t>0.62</t>
  </si>
  <si>
    <t>0.86</t>
  </si>
  <si>
    <t>0.39</t>
  </si>
  <si>
    <t>0.31</t>
  </si>
  <si>
    <t>0.64</t>
  </si>
  <si>
    <t>0.69</t>
  </si>
  <si>
    <t>1.7</t>
  </si>
  <si>
    <t>0.98</t>
  </si>
  <si>
    <t>0.71</t>
  </si>
  <si>
    <t>0.91</t>
  </si>
  <si>
    <t>2.7</t>
  </si>
  <si>
    <t>0.99</t>
  </si>
  <si>
    <t>1.36</t>
  </si>
  <si>
    <t>0.85</t>
  </si>
  <si>
    <t>0.67</t>
  </si>
  <si>
    <t>0.59</t>
  </si>
  <si>
    <t>0.95</t>
  </si>
  <si>
    <t>1.9</t>
  </si>
  <si>
    <t>2.6</t>
  </si>
  <si>
    <t>0.65</t>
  </si>
  <si>
    <t>3.1</t>
  </si>
  <si>
    <t>0.56</t>
  </si>
  <si>
    <t>0.9</t>
  </si>
  <si>
    <t>0.58</t>
  </si>
  <si>
    <t>0.88</t>
  </si>
  <si>
    <t>0.55</t>
  </si>
  <si>
    <t>0.96</t>
  </si>
  <si>
    <t>1.26</t>
  </si>
  <si>
    <t>3.7</t>
  </si>
  <si>
    <t>1.49</t>
  </si>
  <si>
    <t>1.94</t>
  </si>
  <si>
    <t>1.11</t>
  </si>
  <si>
    <t>3.68</t>
  </si>
  <si>
    <t>1.92</t>
  </si>
  <si>
    <t>2.56</t>
  </si>
  <si>
    <t>1.87</t>
  </si>
  <si>
    <t>2.95</t>
  </si>
  <si>
    <t>0.6</t>
  </si>
  <si>
    <t>0.81</t>
  </si>
  <si>
    <t>0.34</t>
  </si>
  <si>
    <t>1.54</t>
  </si>
  <si>
    <t>1.45</t>
  </si>
  <si>
    <t>1.41</t>
  </si>
  <si>
    <t>1.31</t>
  </si>
  <si>
    <t>1.65</t>
  </si>
  <si>
    <t>1.86</t>
  </si>
  <si>
    <t>2.33</t>
  </si>
  <si>
    <t>3.21</t>
  </si>
  <si>
    <t>12.2</t>
  </si>
  <si>
    <t>1.19</t>
  </si>
  <si>
    <t>1.25</t>
  </si>
  <si>
    <t>3.26</t>
  </si>
  <si>
    <t>1.59</t>
  </si>
  <si>
    <t>1.14</t>
  </si>
  <si>
    <t>1.06</t>
  </si>
  <si>
    <t>1.05</t>
  </si>
  <si>
    <t>0.067</t>
  </si>
  <si>
    <t>0.039</t>
  </si>
  <si>
    <t>0.021</t>
  </si>
  <si>
    <t>0.305</t>
  </si>
  <si>
    <t>0.198</t>
  </si>
  <si>
    <t>0.057</t>
  </si>
  <si>
    <t>3.86</t>
  </si>
  <si>
    <t>0.349</t>
  </si>
  <si>
    <t>0.04</t>
  </si>
  <si>
    <t>0.764</t>
  </si>
  <si>
    <t>0.077</t>
  </si>
  <si>
    <t>0.293</t>
  </si>
  <si>
    <t>0.174</t>
  </si>
  <si>
    <t>0.031</t>
  </si>
  <si>
    <t>0.118</t>
  </si>
  <si>
    <t>0.003</t>
  </si>
  <si>
    <t>0.004</t>
  </si>
  <si>
    <t>3.25</t>
  </si>
  <si>
    <t>4.14</t>
  </si>
  <si>
    <t>0.458</t>
  </si>
  <si>
    <t>21.1</t>
  </si>
  <si>
    <t>0.7</t>
  </si>
  <si>
    <t>19.3</t>
  </si>
  <si>
    <t>1.18</t>
  </si>
  <si>
    <t>7.89</t>
  </si>
  <si>
    <t>4.01</t>
  </si>
  <si>
    <t>0.70</t>
  </si>
  <si>
    <t>3.03</t>
  </si>
  <si>
    <t>7.93</t>
  </si>
  <si>
    <t>1.04</t>
  </si>
  <si>
    <t>1.53</t>
  </si>
  <si>
    <t>8.6%</t>
  </si>
  <si>
    <t>2.8%</t>
  </si>
  <si>
    <t>2.2%</t>
  </si>
  <si>
    <t>22.6%</t>
  </si>
  <si>
    <t>1.9%</t>
  </si>
  <si>
    <t>13.5%</t>
  </si>
  <si>
    <t>13.1%</t>
  </si>
  <si>
    <t>4.0%</t>
  </si>
  <si>
    <t>57.9%</t>
  </si>
  <si>
    <t>81.3%</t>
  </si>
  <si>
    <t>79.2%</t>
  </si>
  <si>
    <t>62.4%</t>
  </si>
  <si>
    <t>75.8%</t>
  </si>
  <si>
    <t>53.7%</t>
  </si>
  <si>
    <t>88.3%</t>
  </si>
  <si>
    <t>105.4%</t>
  </si>
  <si>
    <t>96.8%</t>
  </si>
  <si>
    <t>101.4%</t>
  </si>
  <si>
    <t>93.3%</t>
  </si>
  <si>
    <t>62.3%</t>
  </si>
  <si>
    <t>100.5%</t>
  </si>
  <si>
    <t>149.2%</t>
  </si>
  <si>
    <t>89.2%</t>
  </si>
  <si>
    <t>99.2%</t>
  </si>
  <si>
    <t>91.2%</t>
  </si>
  <si>
    <t>83.0%</t>
  </si>
  <si>
    <t>73.3%</t>
  </si>
  <si>
    <t>58.7%</t>
  </si>
  <si>
    <t>31.5 (-1.1; 64.0)</t>
  </si>
  <si>
    <t>-3.82 (-11.20; 3.57)</t>
  </si>
  <si>
    <t>1.30 (-0.606; 3.202)</t>
  </si>
  <si>
    <t>35.3 (-79.4;150)</t>
  </si>
  <si>
    <t>0.38 (-11.60; 12.36)</t>
  </si>
  <si>
    <t>52.2 (-31.3; 135.7)</t>
  </si>
  <si>
    <t>0.17 (-2.53; 2.87)</t>
  </si>
  <si>
    <t>0.48 (-0.221; 1.172)</t>
  </si>
  <si>
    <t>-0.99 (-3.76; 1.78)</t>
  </si>
  <si>
    <t>-5.24 (-21.90; 11.41)</t>
  </si>
  <si>
    <t>0.34 (-0.197; 0.879)</t>
  </si>
  <si>
    <t>0.04 (-0.1023; 0.1753)</t>
  </si>
  <si>
    <t>24.5 (-123.5; 172.6)</t>
  </si>
  <si>
    <t>1.02 (-3.13; 5.16)</t>
  </si>
  <si>
    <t>-20.2 (-49.0; 8.7)</t>
  </si>
  <si>
    <t>-0.62 (-1.547; 0.316)</t>
  </si>
  <si>
    <t>-0.07 (-0.309; 0.171)</t>
  </si>
  <si>
    <t>0.86 (-0.066; 1.786)</t>
  </si>
  <si>
    <t>-1.51 (-7.99; 4.96)</t>
  </si>
  <si>
    <t>-10.8 (-94.7; 73.1)</t>
  </si>
  <si>
    <t>0.01 (-0.0449; 0.0630)</t>
  </si>
  <si>
    <t>16.5 (-41.1; 74.0)</t>
  </si>
  <si>
    <t>-0.25 (-0.855; 0.362)</t>
  </si>
  <si>
    <t>2.59 (-1.63; 6.81)</t>
  </si>
  <si>
    <t>0.02 (-0.188; 0.231)</t>
  </si>
  <si>
    <t>-0.003 (-0.0382; 0.0322)</t>
  </si>
  <si>
    <t>15.0 (-22.5; 52.5)</t>
  </si>
  <si>
    <t>-0.01 (-0.0331; 0.0123)</t>
  </si>
  <si>
    <t>-0.001 (-0.00594; 0.00436)</t>
  </si>
  <si>
    <t>-0.001 (-0.002346; 0.000311)</t>
  </si>
  <si>
    <t>3.54 (2.121; 4.954)</t>
  </si>
  <si>
    <t>0.05 (-0.0858; 0.1786)</t>
  </si>
  <si>
    <t>-0.52 (-1.452; 0.407)</t>
  </si>
  <si>
    <t>-0.003 (-0.0333; 0.0267)</t>
  </si>
  <si>
    <t>0.002 (-0.00525; 0.01024)</t>
  </si>
  <si>
    <t>-2.93 (-11.19; 5.33)</t>
  </si>
  <si>
    <t>0.03 (0.003;0.07)</t>
  </si>
  <si>
    <t>0.384</t>
  </si>
  <si>
    <t>0.099</t>
  </si>
  <si>
    <t>0.058</t>
  </si>
  <si>
    <t>0.177</t>
  </si>
  <si>
    <t>0.979</t>
  </si>
  <si>
    <t>0.591</t>
  </si>
  <si>
    <t>0.347</t>
  </si>
  <si>
    <t>0.216</t>
  </si>
  <si>
    <t>0.911</t>
  </si>
  <si>
    <t>0.412</t>
  </si>
  <si>
    <t>0.774</t>
  </si>
  <si>
    <t>0.477</t>
  </si>
  <si>
    <t>0.053</t>
  </si>
  <si>
    <t>0.531</t>
  </si>
  <si>
    <t>0.741</t>
  </si>
  <si>
    <t>0.876</t>
  </si>
  <si>
    <t>0.889</t>
  </si>
  <si>
    <t>0.766</t>
  </si>
  <si>
    <t>0.625</t>
  </si>
  <si>
    <t>0.065</t>
  </si>
  <si>
    <t>0.167</t>
  </si>
  <si>
    <t>0.191</t>
  </si>
  <si>
    <t>0.567</t>
  </si>
  <si>
    <t>0.862</t>
  </si>
  <si>
    <t>0.776</t>
  </si>
  <si>
    <t>0.615</t>
  </si>
  <si>
    <t>0.955</t>
  </si>
  <si>
    <t>0.641</t>
  </si>
  <si>
    <t>0.839</t>
  </si>
  <si>
    <t>0.738</t>
  </si>
  <si>
    <t>0.569</t>
  </si>
  <si>
    <t>0.614</t>
  </si>
  <si>
    <t>0.503</t>
  </si>
  <si>
    <t>0.325</t>
  </si>
  <si>
    <t>0.224</t>
  </si>
  <si>
    <t>0.959</t>
  </si>
  <si>
    <t>0.866</t>
  </si>
  <si>
    <t>0.426</t>
  </si>
  <si>
    <t>0.006</t>
  </si>
  <si>
    <t>0.686</t>
  </si>
  <si>
    <t>0.364</t>
  </si>
  <si>
    <t>0.799</t>
  </si>
  <si>
    <t>0.758</t>
  </si>
  <si>
    <t>0.131</t>
  </si>
  <si>
    <t>0.574</t>
  </si>
  <si>
    <t>0.213</t>
  </si>
  <si>
    <t>0.996</t>
  </si>
  <si>
    <t>0.484</t>
  </si>
  <si>
    <t>0.584</t>
  </si>
  <si>
    <t>0.265</t>
  </si>
  <si>
    <t>0.826</t>
  </si>
  <si>
    <t>0.521</t>
  </si>
  <si>
    <t>0.577</t>
  </si>
  <si>
    <t>0.912</t>
  </si>
  <si>
    <t>0.335</t>
  </si>
  <si>
    <t>0.342</t>
  </si>
  <si>
    <t>0.995</t>
  </si>
  <si>
    <t>0.582</t>
  </si>
  <si>
    <t>0.872</t>
  </si>
  <si>
    <t>0.033</t>
  </si>
  <si>
    <t>0.002</t>
  </si>
  <si>
    <t>0.037</t>
  </si>
  <si>
    <t>0.289</t>
  </si>
  <si>
    <t>0.539</t>
  </si>
  <si>
    <t>0.389</t>
  </si>
  <si>
    <t>0.513</t>
  </si>
  <si>
    <t>0.534</t>
  </si>
  <si>
    <t>0.413</t>
  </si>
  <si>
    <t>0.878</t>
  </si>
  <si>
    <t>0.891</t>
  </si>
  <si>
    <t>0.103</t>
  </si>
  <si>
    <r>
      <rPr>
        <b/>
        <sz val="11"/>
        <color theme="1"/>
        <rFont val="Times New Roman"/>
        <family val="1"/>
      </rPr>
      <t xml:space="preserve">Figure S1. </t>
    </r>
    <r>
      <rPr>
        <sz val="11"/>
        <color theme="1"/>
        <rFont val="Times New Roman"/>
        <family val="1"/>
      </rPr>
      <t xml:space="preserve">Directed acyclic graph (DAG) illustrating the relationship between PFAS exposure and semen quality (motility, sperm total, morphologically normal sperm, MNS) and endocrine variables (anti-mullerian hormone, AMH, free androgen index (FAI), canine prostate specific esterase (CPSE), Inhibin B (Inhibin) and insulin like factor 3 (INSL3). Age and Weight are measured possible confounders. </t>
    </r>
  </si>
  <si>
    <r>
      <t>Figure S2.</t>
    </r>
    <r>
      <rPr>
        <sz val="11"/>
        <color rgb="FF000000"/>
        <rFont val="Times New Roman"/>
        <family val="1"/>
      </rPr>
      <t xml:space="preserve"> Correlation between PFAS &gt;LOQ in &gt;25% of the samples, confounders and endocrine biomarkers. Increasing green color for positive correlation and increasing red color illustrating negative correlation. Significant correlation (p &lt; 0.05, correlation coefficiant &gt; ± 0.245) are indicated with bold numbers.</t>
    </r>
  </si>
  <si>
    <r>
      <t xml:space="preserve">Table S1. </t>
    </r>
    <r>
      <rPr>
        <sz val="11"/>
        <color rgb="FF000000"/>
        <rFont val="Times New Roman"/>
        <family val="1"/>
      </rPr>
      <t>Metadata of the dogs and biomarkers of sperm and blood samples</t>
    </r>
  </si>
  <si>
    <r>
      <t>Table S2.</t>
    </r>
    <r>
      <rPr>
        <sz val="11"/>
        <color theme="1"/>
        <rFont val="Times New Roman"/>
        <family val="1"/>
      </rPr>
      <t xml:space="preserve"> Compound list of target analytes and information of processing method, i.e. the  weight in dalton (Da) of the molecular ion [M-H] (negative mode) and internal standard (IS) used for quantification.</t>
    </r>
  </si>
  <si>
    <r>
      <t>Table S3.</t>
    </r>
    <r>
      <rPr>
        <sz val="11"/>
        <color theme="1"/>
        <rFont val="Times New Roman"/>
        <family val="1"/>
      </rPr>
      <t xml:space="preserve"> Quality control results from recovery test (average of triplicates fortified with 0.5 ng [low] or 1 ng [high] of native PFAS), method limit of quantification (LOQ), and reproducibility (average and relative standrad deviation, RSD) from a human serum reference sample analysed 4 times.</t>
    </r>
  </si>
  <si>
    <r>
      <t xml:space="preserve">Table S4. </t>
    </r>
    <r>
      <rPr>
        <sz val="11"/>
        <color theme="1"/>
        <rFont val="Times New Roman"/>
        <family val="1"/>
      </rPr>
      <t xml:space="preserve">PFASs levels (ng/g serum) determined in individual dog serum samples. &lt;LOD = not found. &lt;LOQ = outside linear range or below blank </t>
    </r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Average results (ng/g serum) and variance of PFAS analysis of the certified reference material NIST 1957 (human blood) as reported by NIST, in literature, and in this study.</t>
    </r>
  </si>
  <si>
    <r>
      <t>Table S6.</t>
    </r>
    <r>
      <rPr>
        <sz val="11"/>
        <color theme="1"/>
        <rFont val="Times New Roman"/>
        <family val="1"/>
      </rPr>
      <t xml:space="preserve"> Multiple linear regression analysis investigating the relationship with individual PFAS compounds (A) or total PFAS exposure (B) with endocrine variables, semen quality and possible confounders Age and Weight. Intercept (95% confidence interval). Significant values indicated with bold</t>
    </r>
  </si>
  <si>
    <r>
      <t>Table S7.</t>
    </r>
    <r>
      <rPr>
        <sz val="11"/>
        <color theme="1"/>
        <rFont val="Times New Roman"/>
        <family val="1"/>
      </rPr>
      <t xml:space="preserve"> Multiple linear regression analysis investigating the relationship with individual PFAS compounds (A) or total PFAS exposure (B) with endocrine variables, semen quality and possible confounders Age and Weight. P-values. </t>
    </r>
  </si>
  <si>
    <r>
      <t xml:space="preserve">Table S7. </t>
    </r>
    <r>
      <rPr>
        <sz val="11"/>
        <color theme="1"/>
        <rFont val="Times New Roman"/>
        <family val="1"/>
      </rPr>
      <t xml:space="preserve">Multiple linear regression analysis investigating the relationship with individual PFAS compounds (A) or total PFAS exposure (B) with endocrine variables. semen quality and possible confounders Age and Weight. P-values. </t>
    </r>
  </si>
  <si>
    <t>Table of content</t>
  </si>
  <si>
    <t>Per- and polyfluoroalkyl substances in dog blood serum levels and semen quality: 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u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</cellStyleXfs>
  <cellXfs count="109">
    <xf numFmtId="0" fontId="0" fillId="0" borderId="0" xfId="0"/>
    <xf numFmtId="2" fontId="5" fillId="0" borderId="0" xfId="0" applyNumberFormat="1" applyFont="1" applyAlignment="1">
      <alignment horizontal="center" vertical="center"/>
    </xf>
    <xf numFmtId="0" fontId="5" fillId="0" borderId="0" xfId="0" applyFont="1"/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wrapText="1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5" fillId="0" borderId="0" xfId="0" quotePrefix="1" applyFont="1"/>
    <xf numFmtId="0" fontId="5" fillId="0" borderId="0" xfId="0" quotePrefix="1" applyFont="1" applyAlignment="1">
      <alignment horizontal="center"/>
    </xf>
    <xf numFmtId="0" fontId="7" fillId="0" borderId="0" xfId="0" quotePrefix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left" vertical="center" wrapText="1"/>
    </xf>
    <xf numFmtId="0" fontId="5" fillId="0" borderId="1" xfId="0" quotePrefix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quotePrefix="1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 wrapText="1"/>
    </xf>
    <xf numFmtId="0" fontId="7" fillId="0" borderId="10" xfId="2" applyFont="1" applyBorder="1" applyAlignment="1">
      <alignment horizontal="center" wrapText="1"/>
    </xf>
    <xf numFmtId="0" fontId="7" fillId="0" borderId="11" xfId="2" applyFont="1" applyBorder="1" applyAlignment="1">
      <alignment horizontal="center" wrapText="1"/>
    </xf>
    <xf numFmtId="165" fontId="7" fillId="0" borderId="10" xfId="2" applyNumberFormat="1" applyFont="1" applyBorder="1" applyAlignment="1">
      <alignment horizontal="center" wrapText="1"/>
    </xf>
    <xf numFmtId="165" fontId="7" fillId="0" borderId="15" xfId="2" applyNumberFormat="1" applyFont="1" applyBorder="1" applyAlignment="1">
      <alignment horizontal="center" wrapText="1"/>
    </xf>
    <xf numFmtId="165" fontId="7" fillId="0" borderId="11" xfId="2" applyNumberFormat="1" applyFont="1" applyBorder="1" applyAlignment="1">
      <alignment horizontal="center" wrapText="1"/>
    </xf>
    <xf numFmtId="0" fontId="7" fillId="0" borderId="10" xfId="0" applyFont="1" applyBorder="1" applyAlignment="1">
      <alignment horizontal="center" wrapText="1"/>
    </xf>
    <xf numFmtId="0" fontId="7" fillId="0" borderId="15" xfId="0" applyFont="1" applyBorder="1" applyAlignment="1">
      <alignment horizontal="center" wrapText="1"/>
    </xf>
    <xf numFmtId="0" fontId="7" fillId="0" borderId="11" xfId="0" applyFont="1" applyBorder="1" applyAlignment="1">
      <alignment horizontal="center" wrapText="1"/>
    </xf>
    <xf numFmtId="0" fontId="7" fillId="0" borderId="0" xfId="0" applyFont="1" applyAlignment="1">
      <alignment wrapText="1"/>
    </xf>
    <xf numFmtId="0" fontId="5" fillId="0" borderId="8" xfId="2" applyFont="1" applyBorder="1" applyAlignment="1">
      <alignment horizontal="left"/>
    </xf>
    <xf numFmtId="2" fontId="5" fillId="0" borderId="3" xfId="2" applyNumberFormat="1" applyFont="1" applyBorder="1" applyAlignment="1">
      <alignment horizontal="center"/>
    </xf>
    <xf numFmtId="0" fontId="5" fillId="0" borderId="12" xfId="2" applyFont="1" applyBorder="1" applyAlignment="1">
      <alignment horizontal="center"/>
    </xf>
    <xf numFmtId="0" fontId="5" fillId="0" borderId="3" xfId="2" applyFont="1" applyBorder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9" fontId="5" fillId="0" borderId="12" xfId="1" applyFont="1" applyFill="1" applyBorder="1" applyAlignment="1">
      <alignment horizontal="center"/>
    </xf>
    <xf numFmtId="9" fontId="5" fillId="0" borderId="3" xfId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164" fontId="5" fillId="0" borderId="3" xfId="2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" fontId="5" fillId="0" borderId="3" xfId="2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5" fontId="5" fillId="0" borderId="0" xfId="2" applyNumberFormat="1" applyFont="1" applyAlignment="1">
      <alignment horizontal="center"/>
    </xf>
    <xf numFmtId="165" fontId="5" fillId="0" borderId="12" xfId="2" applyNumberFormat="1" applyFont="1" applyBorder="1" applyAlignment="1">
      <alignment horizontal="center"/>
    </xf>
    <xf numFmtId="0" fontId="5" fillId="0" borderId="9" xfId="2" applyFont="1" applyBorder="1" applyAlignment="1">
      <alignment horizontal="left"/>
    </xf>
    <xf numFmtId="0" fontId="5" fillId="0" borderId="13" xfId="2" applyFont="1" applyBorder="1" applyAlignment="1">
      <alignment horizontal="center"/>
    </xf>
    <xf numFmtId="0" fontId="5" fillId="0" borderId="14" xfId="2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65" fontId="5" fillId="0" borderId="1" xfId="2" applyNumberFormat="1" applyFont="1" applyBorder="1" applyAlignment="1">
      <alignment horizontal="center"/>
    </xf>
    <xf numFmtId="165" fontId="5" fillId="0" borderId="14" xfId="2" applyNumberFormat="1" applyFont="1" applyBorder="1" applyAlignment="1">
      <alignment horizontal="center"/>
    </xf>
    <xf numFmtId="9" fontId="5" fillId="0" borderId="13" xfId="1" applyFont="1" applyFill="1" applyBorder="1" applyAlignment="1">
      <alignment horizontal="center"/>
    </xf>
    <xf numFmtId="9" fontId="5" fillId="0" borderId="1" xfId="1" applyFont="1" applyFill="1" applyBorder="1" applyAlignment="1">
      <alignment horizontal="center"/>
    </xf>
    <xf numFmtId="9" fontId="5" fillId="0" borderId="14" xfId="1" applyFont="1" applyFill="1" applyBorder="1" applyAlignment="1">
      <alignment horizontal="center"/>
    </xf>
    <xf numFmtId="0" fontId="7" fillId="0" borderId="0" xfId="0" applyFont="1"/>
    <xf numFmtId="0" fontId="11" fillId="0" borderId="0" xfId="3" applyFont="1" applyFill="1" applyBorder="1" applyAlignment="1"/>
    <xf numFmtId="0" fontId="7" fillId="0" borderId="1" xfId="0" applyFont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wrapText="1"/>
    </xf>
    <xf numFmtId="0" fontId="5" fillId="0" borderId="16" xfId="0" applyFont="1" applyBorder="1" applyAlignment="1">
      <alignment horizontal="center" textRotation="90"/>
    </xf>
    <xf numFmtId="0" fontId="5" fillId="0" borderId="17" xfId="0" applyFont="1" applyBorder="1" applyAlignment="1">
      <alignment horizontal="center" textRotation="90"/>
    </xf>
    <xf numFmtId="0" fontId="5" fillId="0" borderId="18" xfId="0" applyFont="1" applyBorder="1" applyAlignment="1">
      <alignment horizontal="center" textRotation="90"/>
    </xf>
    <xf numFmtId="0" fontId="5" fillId="0" borderId="22" xfId="0" applyFont="1" applyBorder="1" applyAlignment="1">
      <alignment horizontal="center" textRotation="90"/>
    </xf>
    <xf numFmtId="0" fontId="5" fillId="0" borderId="0" xfId="0" applyFont="1" applyAlignment="1">
      <alignment horizontal="right" vertical="center"/>
    </xf>
    <xf numFmtId="0" fontId="0" fillId="0" borderId="20" xfId="0" applyBorder="1"/>
    <xf numFmtId="0" fontId="0" fillId="0" borderId="4" xfId="0" applyBorder="1"/>
    <xf numFmtId="0" fontId="0" fillId="0" borderId="21" xfId="0" applyBorder="1"/>
    <xf numFmtId="0" fontId="5" fillId="0" borderId="5" xfId="0" applyFont="1" applyBorder="1" applyAlignment="1">
      <alignment horizontal="right" vertical="center"/>
    </xf>
    <xf numFmtId="0" fontId="5" fillId="0" borderId="23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5" fillId="0" borderId="0" xfId="0" applyFont="1" applyAlignment="1">
      <alignment horizontal="center" textRotation="90"/>
    </xf>
    <xf numFmtId="0" fontId="9" fillId="0" borderId="17" xfId="0" applyFont="1" applyBorder="1" applyAlignment="1">
      <alignment horizontal="left" vertical="top" wrapText="1"/>
    </xf>
    <xf numFmtId="0" fontId="7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12" fillId="0" borderId="0" xfId="0" applyFont="1"/>
  </cellXfs>
  <cellStyles count="4">
    <cellStyle name="Hyperlänk" xfId="3" builtinId="8"/>
    <cellStyle name="Normal" xfId="0" builtinId="0"/>
    <cellStyle name="Normal 4" xfId="2" xr:uid="{00000000-0005-0000-0000-000002000000}"/>
    <cellStyle name="Procent" xfId="1" builtinId="5"/>
  </cellStyles>
  <dxfs count="5">
    <dxf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0</xdr:row>
      <xdr:rowOff>57150</xdr:rowOff>
    </xdr:from>
    <xdr:to>
      <xdr:col>0</xdr:col>
      <xdr:colOff>10125075</xdr:colOff>
      <xdr:row>0</xdr:row>
      <xdr:rowOff>5078764</xdr:rowOff>
    </xdr:to>
    <xdr:pic>
      <xdr:nvPicPr>
        <xdr:cNvPr id="2" name="Bildobjek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57150"/>
          <a:ext cx="10058400" cy="5021614"/>
        </a:xfrm>
        <a:prstGeom prst="rect">
          <a:avLst/>
        </a:prstGeom>
      </xdr:spPr>
    </xdr:pic>
    <xdr:clientData/>
  </xdr:twoCellAnchor>
  <xdr:twoCellAnchor>
    <xdr:from>
      <xdr:col>0</xdr:col>
      <xdr:colOff>6067424</xdr:colOff>
      <xdr:row>0</xdr:row>
      <xdr:rowOff>676274</xdr:rowOff>
    </xdr:from>
    <xdr:to>
      <xdr:col>0</xdr:col>
      <xdr:colOff>6877050</xdr:colOff>
      <xdr:row>0</xdr:row>
      <xdr:rowOff>1047749</xdr:rowOff>
    </xdr:to>
    <xdr:sp macro="" textlink="">
      <xdr:nvSpPr>
        <xdr:cNvPr id="3" name="textruta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6067424" y="676274"/>
          <a:ext cx="809626" cy="371475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Unmeasured</a:t>
          </a:r>
          <a:r>
            <a:rPr lang="sv-SE" sz="800" baseline="0">
              <a:latin typeface="Arial" panose="020B0604020202020204" pitchFamily="34" charset="0"/>
              <a:cs typeface="Arial" panose="020B0604020202020204" pitchFamily="34" charset="0"/>
            </a:rPr>
            <a:t> confounder</a:t>
          </a:r>
          <a:endParaRPr lang="sv-SE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7134223</xdr:colOff>
      <xdr:row>0</xdr:row>
      <xdr:rowOff>3162299</xdr:rowOff>
    </xdr:from>
    <xdr:to>
      <xdr:col>0</xdr:col>
      <xdr:colOff>9744075</xdr:colOff>
      <xdr:row>0</xdr:row>
      <xdr:rowOff>3390900</xdr:rowOff>
    </xdr:to>
    <xdr:sp macro="" textlink="">
      <xdr:nvSpPr>
        <xdr:cNvPr id="5" name="textruta 4">
          <a:extLst>
            <a:ext uri="{FF2B5EF4-FFF2-40B4-BE49-F238E27FC236}">
              <a16:creationId xmlns:a16="http://schemas.microsoft.com/office/drawing/2014/main" id="{907B72EC-D350-4A28-8148-CC9C1EDDF50D}"/>
            </a:ext>
          </a:extLst>
        </xdr:cNvPr>
        <xdr:cNvSpPr txBox="1"/>
      </xdr:nvSpPr>
      <xdr:spPr>
        <a:xfrm>
          <a:off x="7134223" y="3162299"/>
          <a:ext cx="2609852" cy="228601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Semen quality (Motility, MNS,</a:t>
          </a:r>
          <a:r>
            <a:rPr lang="sv-SE" sz="800" baseline="0">
              <a:latin typeface="Arial" panose="020B0604020202020204" pitchFamily="34" charset="0"/>
              <a:cs typeface="Arial" panose="020B0604020202020204" pitchFamily="34" charset="0"/>
            </a:rPr>
            <a:t> total sperm count)</a:t>
          </a:r>
          <a:endParaRPr lang="sv-SE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6124575</xdr:colOff>
      <xdr:row>0</xdr:row>
      <xdr:rowOff>1647826</xdr:rowOff>
    </xdr:from>
    <xdr:to>
      <xdr:col>0</xdr:col>
      <xdr:colOff>6610350</xdr:colOff>
      <xdr:row>0</xdr:row>
      <xdr:rowOff>1838326</xdr:rowOff>
    </xdr:to>
    <xdr:sp macro="" textlink="">
      <xdr:nvSpPr>
        <xdr:cNvPr id="6" name="textruta 5">
          <a:extLst>
            <a:ext uri="{FF2B5EF4-FFF2-40B4-BE49-F238E27FC236}">
              <a16:creationId xmlns:a16="http://schemas.microsoft.com/office/drawing/2014/main" id="{634D95B8-3BC8-447E-9275-9AE089D77C98}"/>
            </a:ext>
          </a:extLst>
        </xdr:cNvPr>
        <xdr:cNvSpPr txBox="1"/>
      </xdr:nvSpPr>
      <xdr:spPr>
        <a:xfrm>
          <a:off x="6124575" y="1647826"/>
          <a:ext cx="485775" cy="190500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Age</a:t>
          </a:r>
        </a:p>
      </xdr:txBody>
    </xdr:sp>
    <xdr:clientData/>
  </xdr:twoCellAnchor>
  <xdr:twoCellAnchor>
    <xdr:from>
      <xdr:col>0</xdr:col>
      <xdr:colOff>3752850</xdr:colOff>
      <xdr:row>0</xdr:row>
      <xdr:rowOff>1819276</xdr:rowOff>
    </xdr:from>
    <xdr:to>
      <xdr:col>0</xdr:col>
      <xdr:colOff>4238625</xdr:colOff>
      <xdr:row>0</xdr:row>
      <xdr:rowOff>2009776</xdr:rowOff>
    </xdr:to>
    <xdr:sp macro="" textlink="">
      <xdr:nvSpPr>
        <xdr:cNvPr id="7" name="textruta 6">
          <a:extLst>
            <a:ext uri="{FF2B5EF4-FFF2-40B4-BE49-F238E27FC236}">
              <a16:creationId xmlns:a16="http://schemas.microsoft.com/office/drawing/2014/main" id="{05391842-E99D-409F-9328-57C8FD2BBDC9}"/>
            </a:ext>
          </a:extLst>
        </xdr:cNvPr>
        <xdr:cNvSpPr txBox="1"/>
      </xdr:nvSpPr>
      <xdr:spPr>
        <a:xfrm>
          <a:off x="3752850" y="1819276"/>
          <a:ext cx="485775" cy="190500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Weight</a:t>
          </a:r>
        </a:p>
      </xdr:txBody>
    </xdr:sp>
    <xdr:clientData/>
  </xdr:twoCellAnchor>
  <xdr:twoCellAnchor>
    <xdr:from>
      <xdr:col>0</xdr:col>
      <xdr:colOff>209550</xdr:colOff>
      <xdr:row>0</xdr:row>
      <xdr:rowOff>3143249</xdr:rowOff>
    </xdr:from>
    <xdr:to>
      <xdr:col>0</xdr:col>
      <xdr:colOff>4533900</xdr:colOff>
      <xdr:row>0</xdr:row>
      <xdr:rowOff>3333750</xdr:rowOff>
    </xdr:to>
    <xdr:sp macro="" textlink="">
      <xdr:nvSpPr>
        <xdr:cNvPr id="8" name="textruta 7">
          <a:extLst>
            <a:ext uri="{FF2B5EF4-FFF2-40B4-BE49-F238E27FC236}">
              <a16:creationId xmlns:a16="http://schemas.microsoft.com/office/drawing/2014/main" id="{72A06768-BC00-4686-856B-69006DB1B05B}"/>
            </a:ext>
          </a:extLst>
        </xdr:cNvPr>
        <xdr:cNvSpPr txBox="1"/>
      </xdr:nvSpPr>
      <xdr:spPr>
        <a:xfrm>
          <a:off x="209550" y="3143249"/>
          <a:ext cx="4324350" cy="190501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PFAS (PFBS,</a:t>
          </a:r>
          <a:r>
            <a:rPr lang="sv-SE" sz="800" baseline="0">
              <a:latin typeface="Arial" panose="020B0604020202020204" pitchFamily="34" charset="0"/>
              <a:cs typeface="Arial" panose="020B0604020202020204" pitchFamily="34" charset="0"/>
            </a:rPr>
            <a:t> PFDA, PFNA, PFOA, PFOS and sum of PFAS</a:t>
          </a:r>
          <a:endParaRPr lang="sv-SE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3781424</xdr:colOff>
      <xdr:row>0</xdr:row>
      <xdr:rowOff>4781549</xdr:rowOff>
    </xdr:from>
    <xdr:to>
      <xdr:col>0</xdr:col>
      <xdr:colOff>7105649</xdr:colOff>
      <xdr:row>0</xdr:row>
      <xdr:rowOff>5048251</xdr:rowOff>
    </xdr:to>
    <xdr:sp macro="" textlink="">
      <xdr:nvSpPr>
        <xdr:cNvPr id="10" name="textruta 9">
          <a:extLst>
            <a:ext uri="{FF2B5EF4-FFF2-40B4-BE49-F238E27FC236}">
              <a16:creationId xmlns:a16="http://schemas.microsoft.com/office/drawing/2014/main" id="{C2F714BE-896E-4A12-871A-7228E06DA2C5}"/>
            </a:ext>
          </a:extLst>
        </xdr:cNvPr>
        <xdr:cNvSpPr txBox="1"/>
      </xdr:nvSpPr>
      <xdr:spPr>
        <a:xfrm>
          <a:off x="3781424" y="4781549"/>
          <a:ext cx="3324225" cy="266702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sv-SE" sz="800">
              <a:latin typeface="Arial" panose="020B0604020202020204" pitchFamily="34" charset="0"/>
              <a:cs typeface="Arial" panose="020B0604020202020204" pitchFamily="34" charset="0"/>
            </a:rPr>
            <a:t>Endocrine</a:t>
          </a:r>
          <a:r>
            <a:rPr lang="sv-SE" sz="800" baseline="0">
              <a:latin typeface="Arial" panose="020B0604020202020204" pitchFamily="34" charset="0"/>
              <a:cs typeface="Arial" panose="020B0604020202020204" pitchFamily="34" charset="0"/>
            </a:rPr>
            <a:t> biomarkers (AMH, FAI, CPSE, ALP, Inhibin B, INSL3)</a:t>
          </a:r>
          <a:endParaRPr lang="sv-SE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hyperlink" Target="https://doi.org/10.1021/es303716k" TargetMode="External"/><Relationship Id="rId1" Type="http://schemas.openxmlformats.org/officeDocument/2006/relationships/hyperlink" Target="https://doi.org/10.1016/j.envpol.2015.01.024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6F3F3-35ED-4377-99BD-A21386C90E89}">
  <dimension ref="A1:AA11"/>
  <sheetViews>
    <sheetView tabSelected="1" workbookViewId="0">
      <selection activeCell="A25" sqref="A25"/>
    </sheetView>
  </sheetViews>
  <sheetFormatPr defaultColWidth="9.140625" defaultRowHeight="18.75" x14ac:dyDescent="0.3"/>
  <cols>
    <col min="1" max="1" width="255.5703125" style="10" bestFit="1" customWidth="1"/>
    <col min="2" max="16384" width="9.140625" style="10"/>
  </cols>
  <sheetData>
    <row r="1" spans="1:27" x14ac:dyDescent="0.3">
      <c r="A1" s="18" t="s">
        <v>1402</v>
      </c>
    </row>
    <row r="2" spans="1:27" x14ac:dyDescent="0.3">
      <c r="A2" s="108" t="s">
        <v>1401</v>
      </c>
    </row>
    <row r="3" spans="1:27" s="16" customFormat="1" ht="19.5" customHeight="1" x14ac:dyDescent="0.25">
      <c r="A3" s="15" t="s">
        <v>139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27" s="16" customFormat="1" ht="19.5" customHeight="1" x14ac:dyDescent="0.25">
      <c r="A4" s="17" t="s">
        <v>1392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 spans="1:27" s="16" customFormat="1" ht="19.5" customHeight="1" x14ac:dyDescent="0.25">
      <c r="A5" s="12" t="s">
        <v>1393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 spans="1:27" s="16" customFormat="1" ht="19.5" customHeight="1" x14ac:dyDescent="0.25">
      <c r="A6" s="13" t="s">
        <v>1394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s="16" customFormat="1" ht="19.5" customHeight="1" x14ac:dyDescent="0.25">
      <c r="A7" s="13" t="s">
        <v>1395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</row>
    <row r="8" spans="1:27" s="16" customFormat="1" ht="19.5" customHeight="1" x14ac:dyDescent="0.25">
      <c r="A8" s="14" t="s">
        <v>1396</v>
      </c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s="16" customFormat="1" ht="19.5" customHeight="1" x14ac:dyDescent="0.25">
      <c r="A9" s="15" t="s">
        <v>1397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</row>
    <row r="10" spans="1:27" s="16" customFormat="1" ht="19.5" customHeight="1" x14ac:dyDescent="0.25">
      <c r="A10" s="13" t="s">
        <v>1398</v>
      </c>
      <c r="B10" s="13"/>
      <c r="C10" s="13"/>
      <c r="D10" s="13"/>
      <c r="E10" s="13"/>
      <c r="F10" s="13"/>
      <c r="G10" s="13"/>
      <c r="H10" s="13"/>
      <c r="I10" s="13"/>
      <c r="J10" s="13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</row>
    <row r="11" spans="1:27" s="16" customFormat="1" ht="19.5" customHeight="1" x14ac:dyDescent="0.25">
      <c r="A11" s="13" t="s">
        <v>1399</v>
      </c>
      <c r="B11" s="13"/>
      <c r="C11" s="13"/>
      <c r="D11" s="13"/>
      <c r="E11" s="13"/>
      <c r="F11" s="13"/>
      <c r="G11" s="13"/>
      <c r="H11" s="13"/>
      <c r="I11" s="13"/>
      <c r="J11" s="13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workbookViewId="0">
      <selection activeCell="A6" sqref="A6"/>
    </sheetView>
  </sheetViews>
  <sheetFormatPr defaultRowHeight="15" x14ac:dyDescent="0.25"/>
  <cols>
    <col min="1" max="1" width="154.7109375" customWidth="1"/>
  </cols>
  <sheetData>
    <row r="1" spans="1:1" ht="409.5" customHeight="1" x14ac:dyDescent="0.25"/>
    <row r="2" spans="1:1" ht="45" x14ac:dyDescent="0.25">
      <c r="A2" s="11" t="s">
        <v>5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8"/>
  <sheetViews>
    <sheetView workbookViewId="0">
      <pane xSplit="1" ySplit="1" topLeftCell="B15" activePane="bottomRight" state="frozen"/>
      <selection pane="topRight" activeCell="B1" sqref="B1"/>
      <selection pane="bottomLeft" activeCell="A2" sqref="A2"/>
      <selection pane="bottomRight" activeCell="D30" sqref="D30"/>
    </sheetView>
  </sheetViews>
  <sheetFormatPr defaultColWidth="8.7109375" defaultRowHeight="15" x14ac:dyDescent="0.25"/>
  <cols>
    <col min="1" max="1" width="28.85546875" customWidth="1"/>
    <col min="2" max="14" width="7.7109375" customWidth="1"/>
    <col min="17" max="19" width="7.7109375" customWidth="1"/>
  </cols>
  <sheetData>
    <row r="1" spans="1:27" ht="150.75" customHeight="1" x14ac:dyDescent="0.25">
      <c r="A1" s="2"/>
      <c r="B1" s="88" t="s">
        <v>136</v>
      </c>
      <c r="C1" s="89" t="s">
        <v>388</v>
      </c>
      <c r="D1" s="89" t="s">
        <v>385</v>
      </c>
      <c r="E1" s="89" t="s">
        <v>491</v>
      </c>
      <c r="F1" s="89" t="s">
        <v>140</v>
      </c>
      <c r="G1" s="89" t="s">
        <v>142</v>
      </c>
      <c r="H1" s="89" t="s">
        <v>143</v>
      </c>
      <c r="I1" s="89" t="s">
        <v>423</v>
      </c>
      <c r="J1" s="89" t="s">
        <v>139</v>
      </c>
      <c r="K1" s="89" t="s">
        <v>536</v>
      </c>
      <c r="L1" s="89" t="s">
        <v>537</v>
      </c>
      <c r="M1" s="89" t="s">
        <v>538</v>
      </c>
      <c r="N1" s="90" t="s">
        <v>389</v>
      </c>
      <c r="O1" s="91" t="s">
        <v>24</v>
      </c>
      <c r="P1" s="91" t="s">
        <v>22</v>
      </c>
      <c r="Q1" s="91" t="s">
        <v>11</v>
      </c>
      <c r="R1" s="91" t="s">
        <v>10</v>
      </c>
      <c r="S1" s="91" t="s">
        <v>20</v>
      </c>
      <c r="T1" s="91" t="s">
        <v>25</v>
      </c>
      <c r="U1" s="91" t="s">
        <v>528</v>
      </c>
      <c r="V1" s="91" t="s">
        <v>534</v>
      </c>
      <c r="W1" s="91" t="s">
        <v>535</v>
      </c>
      <c r="X1" s="91" t="s">
        <v>531</v>
      </c>
      <c r="Y1" s="91" t="s">
        <v>529</v>
      </c>
      <c r="Z1" s="91" t="s">
        <v>530</v>
      </c>
      <c r="AA1" s="90" t="s">
        <v>533</v>
      </c>
    </row>
    <row r="2" spans="1:27" ht="24" customHeight="1" x14ac:dyDescent="0.25">
      <c r="A2" s="92" t="s">
        <v>388</v>
      </c>
      <c r="B2" s="7">
        <v>9.8000000000000004E-2</v>
      </c>
      <c r="C2" s="6" t="s">
        <v>415</v>
      </c>
      <c r="D2" s="6" t="s">
        <v>415</v>
      </c>
      <c r="E2" s="6" t="s">
        <v>415</v>
      </c>
      <c r="F2" s="6" t="s">
        <v>415</v>
      </c>
      <c r="G2" s="6" t="s">
        <v>415</v>
      </c>
      <c r="H2" s="6" t="s">
        <v>415</v>
      </c>
      <c r="I2" s="6" t="s">
        <v>415</v>
      </c>
      <c r="J2" s="6" t="s">
        <v>415</v>
      </c>
      <c r="K2" s="6" t="s">
        <v>415</v>
      </c>
      <c r="L2" s="6" t="s">
        <v>415</v>
      </c>
      <c r="M2" s="6" t="s">
        <v>415</v>
      </c>
      <c r="N2" s="8" t="s">
        <v>415</v>
      </c>
      <c r="O2" t="s">
        <v>415</v>
      </c>
      <c r="P2" t="s">
        <v>415</v>
      </c>
      <c r="Q2" s="1" t="s">
        <v>415</v>
      </c>
      <c r="R2" s="1" t="s">
        <v>415</v>
      </c>
      <c r="S2" s="1" t="s">
        <v>415</v>
      </c>
      <c r="T2" t="s">
        <v>415</v>
      </c>
      <c r="U2" t="s">
        <v>415</v>
      </c>
      <c r="V2" t="s">
        <v>415</v>
      </c>
      <c r="W2" t="s">
        <v>415</v>
      </c>
      <c r="X2" t="s">
        <v>415</v>
      </c>
      <c r="Y2" t="s">
        <v>415</v>
      </c>
      <c r="Z2" t="s">
        <v>415</v>
      </c>
      <c r="AA2" s="93" t="s">
        <v>415</v>
      </c>
    </row>
    <row r="3" spans="1:27" ht="24" customHeight="1" x14ac:dyDescent="0.25">
      <c r="A3" s="92" t="s">
        <v>385</v>
      </c>
      <c r="B3" s="4">
        <v>-0.39200000000000002</v>
      </c>
      <c r="C3" s="1">
        <v>-5.6000000000000001E-2</v>
      </c>
      <c r="D3" s="1" t="s">
        <v>415</v>
      </c>
      <c r="E3" s="1" t="s">
        <v>415</v>
      </c>
      <c r="F3" s="1" t="s">
        <v>415</v>
      </c>
      <c r="G3" s="1" t="s">
        <v>415</v>
      </c>
      <c r="H3" s="1" t="s">
        <v>415</v>
      </c>
      <c r="I3" s="1" t="s">
        <v>415</v>
      </c>
      <c r="J3" s="1" t="s">
        <v>415</v>
      </c>
      <c r="K3" s="1" t="s">
        <v>415</v>
      </c>
      <c r="L3" s="1" t="s">
        <v>415</v>
      </c>
      <c r="M3" s="1" t="s">
        <v>415</v>
      </c>
      <c r="N3" s="8" t="s">
        <v>415</v>
      </c>
      <c r="O3" t="s">
        <v>415</v>
      </c>
      <c r="P3" t="s">
        <v>415</v>
      </c>
      <c r="Q3" s="1" t="s">
        <v>415</v>
      </c>
      <c r="R3" s="1" t="s">
        <v>415</v>
      </c>
      <c r="S3" s="1" t="s">
        <v>415</v>
      </c>
      <c r="T3" t="s">
        <v>415</v>
      </c>
      <c r="U3" t="s">
        <v>415</v>
      </c>
      <c r="V3" t="s">
        <v>415</v>
      </c>
      <c r="W3" t="s">
        <v>415</v>
      </c>
      <c r="X3" t="s">
        <v>415</v>
      </c>
      <c r="Y3" t="s">
        <v>415</v>
      </c>
      <c r="Z3" t="s">
        <v>415</v>
      </c>
      <c r="AA3" s="93" t="s">
        <v>415</v>
      </c>
    </row>
    <row r="4" spans="1:27" ht="24" customHeight="1" x14ac:dyDescent="0.25">
      <c r="A4" s="92" t="s">
        <v>539</v>
      </c>
      <c r="B4" s="4">
        <v>0.33700000000000002</v>
      </c>
      <c r="C4" s="1">
        <v>0.12</v>
      </c>
      <c r="D4" s="1">
        <v>-0.19800000000000001</v>
      </c>
      <c r="E4" s="1" t="s">
        <v>415</v>
      </c>
      <c r="F4" s="1" t="s">
        <v>415</v>
      </c>
      <c r="G4" s="1" t="s">
        <v>415</v>
      </c>
      <c r="H4" s="1" t="s">
        <v>415</v>
      </c>
      <c r="I4" s="1" t="s">
        <v>415</v>
      </c>
      <c r="J4" s="1" t="s">
        <v>415</v>
      </c>
      <c r="K4" s="1" t="s">
        <v>415</v>
      </c>
      <c r="L4" s="1" t="s">
        <v>415</v>
      </c>
      <c r="M4" s="1" t="s">
        <v>415</v>
      </c>
      <c r="N4" s="8" t="s">
        <v>415</v>
      </c>
      <c r="O4" t="s">
        <v>415</v>
      </c>
      <c r="P4" t="s">
        <v>415</v>
      </c>
      <c r="Q4" s="1" t="s">
        <v>415</v>
      </c>
      <c r="R4" s="1" t="s">
        <v>415</v>
      </c>
      <c r="S4" s="1" t="s">
        <v>415</v>
      </c>
      <c r="T4" t="s">
        <v>415</v>
      </c>
      <c r="U4" t="s">
        <v>415</v>
      </c>
      <c r="V4" t="s">
        <v>415</v>
      </c>
      <c r="W4" t="s">
        <v>415</v>
      </c>
      <c r="X4" t="s">
        <v>415</v>
      </c>
      <c r="Y4" t="s">
        <v>415</v>
      </c>
      <c r="Z4" t="s">
        <v>415</v>
      </c>
      <c r="AA4" s="93" t="s">
        <v>415</v>
      </c>
    </row>
    <row r="5" spans="1:27" ht="24" customHeight="1" x14ac:dyDescent="0.25">
      <c r="A5" s="92" t="s">
        <v>140</v>
      </c>
      <c r="B5" s="4">
        <v>-0.58099999999999996</v>
      </c>
      <c r="C5" s="1">
        <v>-0.104</v>
      </c>
      <c r="D5" s="1">
        <v>0.27800000000000002</v>
      </c>
      <c r="E5" s="1">
        <v>-0.22600000000000001</v>
      </c>
      <c r="F5" s="1" t="s">
        <v>415</v>
      </c>
      <c r="G5" s="1" t="s">
        <v>415</v>
      </c>
      <c r="H5" s="1" t="s">
        <v>415</v>
      </c>
      <c r="I5" s="1" t="s">
        <v>415</v>
      </c>
      <c r="J5" s="1" t="s">
        <v>415</v>
      </c>
      <c r="K5" s="1" t="s">
        <v>415</v>
      </c>
      <c r="L5" s="1" t="s">
        <v>415</v>
      </c>
      <c r="M5" s="1" t="s">
        <v>415</v>
      </c>
      <c r="N5" s="8" t="s">
        <v>415</v>
      </c>
      <c r="O5" t="s">
        <v>415</v>
      </c>
      <c r="P5" t="s">
        <v>415</v>
      </c>
      <c r="Q5" s="1" t="s">
        <v>415</v>
      </c>
      <c r="R5" s="1" t="s">
        <v>415</v>
      </c>
      <c r="S5" s="1" t="s">
        <v>415</v>
      </c>
      <c r="T5" t="s">
        <v>415</v>
      </c>
      <c r="U5" t="s">
        <v>415</v>
      </c>
      <c r="V5" t="s">
        <v>415</v>
      </c>
      <c r="W5" t="s">
        <v>415</v>
      </c>
      <c r="X5" t="s">
        <v>415</v>
      </c>
      <c r="Y5" t="s">
        <v>415</v>
      </c>
      <c r="Z5" t="s">
        <v>415</v>
      </c>
      <c r="AA5" s="93" t="s">
        <v>415</v>
      </c>
    </row>
    <row r="6" spans="1:27" ht="24" customHeight="1" x14ac:dyDescent="0.25">
      <c r="A6" s="92" t="s">
        <v>142</v>
      </c>
      <c r="B6" s="4">
        <v>5.7000000000000002E-2</v>
      </c>
      <c r="C6" s="1">
        <v>8.7999999999999995E-2</v>
      </c>
      <c r="D6" s="1">
        <v>-0.28999999999999998</v>
      </c>
      <c r="E6" s="1">
        <v>0.19800000000000001</v>
      </c>
      <c r="F6" s="1">
        <v>0.20100000000000001</v>
      </c>
      <c r="G6" s="1" t="s">
        <v>415</v>
      </c>
      <c r="H6" s="1" t="s">
        <v>415</v>
      </c>
      <c r="I6" s="1" t="s">
        <v>415</v>
      </c>
      <c r="J6" s="1" t="s">
        <v>415</v>
      </c>
      <c r="K6" s="1" t="s">
        <v>415</v>
      </c>
      <c r="L6" s="1" t="s">
        <v>415</v>
      </c>
      <c r="M6" s="1" t="s">
        <v>415</v>
      </c>
      <c r="N6" s="8" t="s">
        <v>415</v>
      </c>
      <c r="O6" t="s">
        <v>415</v>
      </c>
      <c r="P6" t="s">
        <v>415</v>
      </c>
      <c r="Q6" s="1" t="s">
        <v>415</v>
      </c>
      <c r="R6" s="1" t="s">
        <v>415</v>
      </c>
      <c r="S6" s="1" t="s">
        <v>415</v>
      </c>
      <c r="T6" t="s">
        <v>415</v>
      </c>
      <c r="U6" t="s">
        <v>415</v>
      </c>
      <c r="V6" t="s">
        <v>415</v>
      </c>
      <c r="W6" t="s">
        <v>415</v>
      </c>
      <c r="X6" t="s">
        <v>415</v>
      </c>
      <c r="Y6" t="s">
        <v>415</v>
      </c>
      <c r="Z6" t="s">
        <v>415</v>
      </c>
      <c r="AA6" s="93" t="s">
        <v>415</v>
      </c>
    </row>
    <row r="7" spans="1:27" ht="24" customHeight="1" x14ac:dyDescent="0.25">
      <c r="A7" s="92" t="s">
        <v>143</v>
      </c>
      <c r="B7" s="4">
        <v>-8.5000000000000006E-2</v>
      </c>
      <c r="C7" s="1">
        <v>-0.16600000000000001</v>
      </c>
      <c r="D7" s="1">
        <v>0.55800000000000005</v>
      </c>
      <c r="E7" s="1">
        <v>-8.5000000000000006E-2</v>
      </c>
      <c r="F7" s="1">
        <v>0.113</v>
      </c>
      <c r="G7" s="1">
        <v>-5.5E-2</v>
      </c>
      <c r="H7" s="1" t="s">
        <v>415</v>
      </c>
      <c r="I7" s="1" t="s">
        <v>415</v>
      </c>
      <c r="J7" s="1" t="s">
        <v>415</v>
      </c>
      <c r="K7" s="1" t="s">
        <v>415</v>
      </c>
      <c r="L7" s="1" t="s">
        <v>415</v>
      </c>
      <c r="M7" s="1" t="s">
        <v>415</v>
      </c>
      <c r="N7" s="8" t="s">
        <v>415</v>
      </c>
      <c r="O7" t="s">
        <v>415</v>
      </c>
      <c r="P7" t="s">
        <v>415</v>
      </c>
      <c r="Q7" s="1" t="s">
        <v>415</v>
      </c>
      <c r="R7" s="1" t="s">
        <v>415</v>
      </c>
      <c r="S7" s="1" t="s">
        <v>415</v>
      </c>
      <c r="T7" t="s">
        <v>415</v>
      </c>
      <c r="U7" t="s">
        <v>415</v>
      </c>
      <c r="V7" t="s">
        <v>415</v>
      </c>
      <c r="W7" t="s">
        <v>415</v>
      </c>
      <c r="X7" t="s">
        <v>415</v>
      </c>
      <c r="Y7" t="s">
        <v>415</v>
      </c>
      <c r="Z7" t="s">
        <v>415</v>
      </c>
      <c r="AA7" s="93" t="s">
        <v>415</v>
      </c>
    </row>
    <row r="8" spans="1:27" ht="24" customHeight="1" x14ac:dyDescent="0.25">
      <c r="A8" s="92" t="s">
        <v>423</v>
      </c>
      <c r="B8" s="4">
        <v>0.19900000000000001</v>
      </c>
      <c r="C8" s="1">
        <v>-0.20499999999999999</v>
      </c>
      <c r="D8" s="1">
        <v>-0.127</v>
      </c>
      <c r="E8" s="1">
        <v>0.10199999999999999</v>
      </c>
      <c r="F8" s="1">
        <v>-0.123</v>
      </c>
      <c r="G8" s="1">
        <v>-5.8000000000000003E-2</v>
      </c>
      <c r="H8" s="1">
        <v>-5.8999999999999997E-2</v>
      </c>
      <c r="I8" s="1" t="s">
        <v>415</v>
      </c>
      <c r="J8" s="1" t="s">
        <v>415</v>
      </c>
      <c r="K8" s="1" t="s">
        <v>415</v>
      </c>
      <c r="L8" s="1" t="s">
        <v>415</v>
      </c>
      <c r="M8" s="1" t="s">
        <v>415</v>
      </c>
      <c r="N8" s="8" t="s">
        <v>415</v>
      </c>
      <c r="O8" t="s">
        <v>415</v>
      </c>
      <c r="P8" t="s">
        <v>415</v>
      </c>
      <c r="Q8" s="1" t="s">
        <v>415</v>
      </c>
      <c r="R8" s="1" t="s">
        <v>415</v>
      </c>
      <c r="S8" s="1" t="s">
        <v>415</v>
      </c>
      <c r="T8" t="s">
        <v>415</v>
      </c>
      <c r="U8" t="s">
        <v>415</v>
      </c>
      <c r="V8" t="s">
        <v>415</v>
      </c>
      <c r="W8" t="s">
        <v>415</v>
      </c>
      <c r="X8" t="s">
        <v>415</v>
      </c>
      <c r="Y8" t="s">
        <v>415</v>
      </c>
      <c r="Z8" t="s">
        <v>415</v>
      </c>
      <c r="AA8" s="93" t="s">
        <v>415</v>
      </c>
    </row>
    <row r="9" spans="1:27" ht="24" customHeight="1" x14ac:dyDescent="0.25">
      <c r="A9" s="92" t="s">
        <v>139</v>
      </c>
      <c r="B9" s="4">
        <v>3.2000000000000001E-2</v>
      </c>
      <c r="C9" s="1">
        <v>-0.108</v>
      </c>
      <c r="D9" s="1">
        <v>-0.16700000000000001</v>
      </c>
      <c r="E9" s="1">
        <v>0.26300000000000001</v>
      </c>
      <c r="F9" s="1">
        <v>-9.5000000000000001E-2</v>
      </c>
      <c r="G9" s="1">
        <v>0.21099999999999999</v>
      </c>
      <c r="H9" s="1">
        <v>-0.22500000000000001</v>
      </c>
      <c r="I9" s="1">
        <v>0.128</v>
      </c>
      <c r="J9" s="1" t="s">
        <v>415</v>
      </c>
      <c r="K9" s="1" t="s">
        <v>415</v>
      </c>
      <c r="L9" s="1" t="s">
        <v>415</v>
      </c>
      <c r="M9" s="1" t="s">
        <v>415</v>
      </c>
      <c r="N9" s="8" t="s">
        <v>415</v>
      </c>
      <c r="O9" t="s">
        <v>415</v>
      </c>
      <c r="P9" t="s">
        <v>415</v>
      </c>
      <c r="Q9" s="1" t="s">
        <v>415</v>
      </c>
      <c r="R9" s="1" t="s">
        <v>415</v>
      </c>
      <c r="S9" s="1" t="s">
        <v>415</v>
      </c>
      <c r="T9" t="s">
        <v>415</v>
      </c>
      <c r="U9" t="s">
        <v>415</v>
      </c>
      <c r="V9" t="s">
        <v>415</v>
      </c>
      <c r="W9" t="s">
        <v>415</v>
      </c>
      <c r="X9" t="s">
        <v>415</v>
      </c>
      <c r="Y9" t="s">
        <v>415</v>
      </c>
      <c r="Z9" t="s">
        <v>415</v>
      </c>
      <c r="AA9" s="93" t="s">
        <v>415</v>
      </c>
    </row>
    <row r="10" spans="1:27" ht="24" customHeight="1" x14ac:dyDescent="0.25">
      <c r="A10" s="92" t="s">
        <v>540</v>
      </c>
      <c r="B10" s="4">
        <v>-0.433</v>
      </c>
      <c r="C10" s="1">
        <v>3.4000000000000002E-2</v>
      </c>
      <c r="D10" s="1">
        <v>0.24099999999999999</v>
      </c>
      <c r="E10" s="1">
        <v>-0.20899999999999999</v>
      </c>
      <c r="F10" s="1">
        <v>0.37</v>
      </c>
      <c r="G10" s="1">
        <v>3.2000000000000001E-2</v>
      </c>
      <c r="H10" s="1">
        <v>4.8000000000000001E-2</v>
      </c>
      <c r="I10" s="1">
        <v>0.14899999999999999</v>
      </c>
      <c r="J10" s="1">
        <v>-0.10100000000000001</v>
      </c>
      <c r="K10" s="1" t="s">
        <v>415</v>
      </c>
      <c r="L10" s="1" t="s">
        <v>415</v>
      </c>
      <c r="M10" s="1" t="s">
        <v>415</v>
      </c>
      <c r="N10" s="8" t="s">
        <v>415</v>
      </c>
      <c r="O10" t="s">
        <v>415</v>
      </c>
      <c r="P10" t="s">
        <v>415</v>
      </c>
      <c r="Q10" s="1" t="s">
        <v>415</v>
      </c>
      <c r="R10" s="1" t="s">
        <v>415</v>
      </c>
      <c r="S10" s="1" t="s">
        <v>415</v>
      </c>
      <c r="T10" t="s">
        <v>415</v>
      </c>
      <c r="U10" t="s">
        <v>415</v>
      </c>
      <c r="V10" t="s">
        <v>415</v>
      </c>
      <c r="W10" t="s">
        <v>415</v>
      </c>
      <c r="X10" t="s">
        <v>415</v>
      </c>
      <c r="Y10" t="s">
        <v>415</v>
      </c>
      <c r="Z10" t="s">
        <v>415</v>
      </c>
      <c r="AA10" s="93" t="s">
        <v>415</v>
      </c>
    </row>
    <row r="11" spans="1:27" ht="24" customHeight="1" x14ac:dyDescent="0.25">
      <c r="A11" s="92" t="s">
        <v>537</v>
      </c>
      <c r="B11" s="4">
        <v>-0.35299999999999998</v>
      </c>
      <c r="C11" s="1">
        <v>-2.9000000000000001E-2</v>
      </c>
      <c r="D11" s="1">
        <v>-1.7000000000000001E-2</v>
      </c>
      <c r="E11" s="1">
        <v>0.17499999999999999</v>
      </c>
      <c r="F11" s="1">
        <v>0.14199999999999999</v>
      </c>
      <c r="G11" s="1">
        <v>2.5999999999999999E-2</v>
      </c>
      <c r="H11" s="1">
        <v>-0.159</v>
      </c>
      <c r="I11" s="1">
        <v>-0.112</v>
      </c>
      <c r="J11" s="1">
        <v>7.6999999999999999E-2</v>
      </c>
      <c r="K11" s="1">
        <v>1.0999999999999999E-2</v>
      </c>
      <c r="L11" s="1" t="s">
        <v>415</v>
      </c>
      <c r="M11" s="1" t="s">
        <v>415</v>
      </c>
      <c r="N11" s="8" t="s">
        <v>415</v>
      </c>
      <c r="O11" t="s">
        <v>415</v>
      </c>
      <c r="P11" t="s">
        <v>415</v>
      </c>
      <c r="Q11" s="1" t="s">
        <v>415</v>
      </c>
      <c r="R11" s="1" t="s">
        <v>415</v>
      </c>
      <c r="S11" s="1" t="s">
        <v>415</v>
      </c>
      <c r="T11" t="s">
        <v>415</v>
      </c>
      <c r="U11" t="s">
        <v>415</v>
      </c>
      <c r="V11" t="s">
        <v>415</v>
      </c>
      <c r="W11" t="s">
        <v>415</v>
      </c>
      <c r="X11" t="s">
        <v>415</v>
      </c>
      <c r="Y11" t="s">
        <v>415</v>
      </c>
      <c r="Z11" t="s">
        <v>415</v>
      </c>
      <c r="AA11" s="93" t="s">
        <v>415</v>
      </c>
    </row>
    <row r="12" spans="1:27" ht="24" customHeight="1" x14ac:dyDescent="0.25">
      <c r="A12" s="92" t="s">
        <v>538</v>
      </c>
      <c r="B12" s="4">
        <v>-0.20699999999999999</v>
      </c>
      <c r="C12" s="1">
        <v>0.17199999999999999</v>
      </c>
      <c r="D12" s="1">
        <v>0.47399999999999998</v>
      </c>
      <c r="E12" s="1">
        <v>-6.0999999999999999E-2</v>
      </c>
      <c r="F12" s="1">
        <v>0.05</v>
      </c>
      <c r="G12" s="1">
        <v>-0.217</v>
      </c>
      <c r="H12" s="1">
        <v>7.9000000000000001E-2</v>
      </c>
      <c r="I12" s="1">
        <v>-0.13200000000000001</v>
      </c>
      <c r="J12" s="1">
        <v>6.3E-2</v>
      </c>
      <c r="K12" s="1">
        <v>0.42</v>
      </c>
      <c r="L12" s="1">
        <v>-0.114</v>
      </c>
      <c r="M12" s="1" t="s">
        <v>415</v>
      </c>
      <c r="N12" s="8" t="s">
        <v>415</v>
      </c>
      <c r="O12" s="1" t="s">
        <v>415</v>
      </c>
      <c r="P12" t="s">
        <v>415</v>
      </c>
      <c r="Q12" s="1" t="s">
        <v>415</v>
      </c>
      <c r="R12" s="1" t="s">
        <v>415</v>
      </c>
      <c r="S12" s="1" t="s">
        <v>415</v>
      </c>
      <c r="T12" s="1" t="s">
        <v>415</v>
      </c>
      <c r="U12" s="1" t="s">
        <v>415</v>
      </c>
      <c r="V12" s="1" t="s">
        <v>415</v>
      </c>
      <c r="W12" t="s">
        <v>415</v>
      </c>
      <c r="X12" t="s">
        <v>415</v>
      </c>
      <c r="Y12" s="1" t="s">
        <v>415</v>
      </c>
      <c r="Z12" t="s">
        <v>415</v>
      </c>
      <c r="AA12" s="93" t="s">
        <v>415</v>
      </c>
    </row>
    <row r="13" spans="1:27" ht="24" customHeight="1" thickBot="1" x14ac:dyDescent="0.3">
      <c r="A13" s="92" t="s">
        <v>389</v>
      </c>
      <c r="B13" s="5">
        <v>0.59199999999999997</v>
      </c>
      <c r="C13" s="3">
        <v>-8.6999999999999994E-2</v>
      </c>
      <c r="D13" s="3">
        <v>-0.36799999999999999</v>
      </c>
      <c r="E13" s="3">
        <v>5.5E-2</v>
      </c>
      <c r="F13" s="3">
        <v>-0.28399999999999997</v>
      </c>
      <c r="G13" s="3">
        <v>0.11799999999999999</v>
      </c>
      <c r="H13" s="3">
        <v>2.4E-2</v>
      </c>
      <c r="I13" s="3">
        <v>0.123</v>
      </c>
      <c r="J13" s="3">
        <v>-2.8000000000000001E-2</v>
      </c>
      <c r="K13" s="3">
        <v>-0.60599999999999998</v>
      </c>
      <c r="L13" s="3">
        <v>-0.58499999999999996</v>
      </c>
      <c r="M13" s="3">
        <v>-0.58399999999999996</v>
      </c>
      <c r="N13" s="9" t="s">
        <v>415</v>
      </c>
      <c r="O13" s="3" t="s">
        <v>415</v>
      </c>
      <c r="P13" s="94" t="s">
        <v>415</v>
      </c>
      <c r="Q13" s="3" t="s">
        <v>415</v>
      </c>
      <c r="R13" s="3" t="s">
        <v>415</v>
      </c>
      <c r="S13" s="3" t="s">
        <v>415</v>
      </c>
      <c r="T13" s="3" t="s">
        <v>415</v>
      </c>
      <c r="U13" s="3" t="s">
        <v>415</v>
      </c>
      <c r="V13" s="3" t="s">
        <v>415</v>
      </c>
      <c r="W13" s="94" t="s">
        <v>415</v>
      </c>
      <c r="X13" s="94" t="s">
        <v>415</v>
      </c>
      <c r="Y13" s="3" t="s">
        <v>415</v>
      </c>
      <c r="Z13" s="94" t="s">
        <v>415</v>
      </c>
      <c r="AA13" s="95" t="s">
        <v>415</v>
      </c>
    </row>
    <row r="14" spans="1:27" ht="24" customHeight="1" x14ac:dyDescent="0.25">
      <c r="A14" s="96" t="s">
        <v>24</v>
      </c>
      <c r="B14" s="4">
        <v>6.9000000000000006E-2</v>
      </c>
      <c r="C14" s="1">
        <v>3.6999999999999998E-2</v>
      </c>
      <c r="D14" s="1">
        <v>-7.6999999999999999E-2</v>
      </c>
      <c r="E14" s="1">
        <v>4.2999999999999997E-2</v>
      </c>
      <c r="F14" s="1">
        <v>-1.2999999999999999E-2</v>
      </c>
      <c r="G14" s="1">
        <v>9.0999999999999998E-2</v>
      </c>
      <c r="H14" s="1">
        <v>0.10299999999999999</v>
      </c>
      <c r="I14" s="1">
        <v>-2.1000000000000001E-2</v>
      </c>
      <c r="J14" s="1">
        <v>7.0000000000000007E-2</v>
      </c>
      <c r="K14" s="1">
        <v>-6.3E-2</v>
      </c>
      <c r="L14" s="1">
        <v>-4.9000000000000002E-2</v>
      </c>
      <c r="M14" s="1">
        <v>-4.9000000000000002E-2</v>
      </c>
      <c r="N14" s="8">
        <v>8.3000000000000004E-2</v>
      </c>
      <c r="O14" s="1" t="s">
        <v>415</v>
      </c>
      <c r="T14" s="1" t="s">
        <v>415</v>
      </c>
      <c r="U14" s="1" t="s">
        <v>415</v>
      </c>
      <c r="V14" s="1" t="s">
        <v>415</v>
      </c>
      <c r="W14" t="s">
        <v>415</v>
      </c>
      <c r="X14" s="1" t="s">
        <v>415</v>
      </c>
      <c r="Y14" s="1" t="s">
        <v>415</v>
      </c>
      <c r="Z14" s="1" t="s">
        <v>415</v>
      </c>
      <c r="AA14" s="93" t="s">
        <v>415</v>
      </c>
    </row>
    <row r="15" spans="1:27" ht="24" customHeight="1" x14ac:dyDescent="0.25">
      <c r="A15" s="96" t="s">
        <v>22</v>
      </c>
      <c r="B15" s="4">
        <v>7.4999999999999997E-2</v>
      </c>
      <c r="C15" s="1">
        <v>-0.191</v>
      </c>
      <c r="D15" s="1">
        <v>-6.5000000000000002E-2</v>
      </c>
      <c r="E15" s="1">
        <v>-6.0000000000000001E-3</v>
      </c>
      <c r="F15" s="1">
        <v>0.108</v>
      </c>
      <c r="G15" s="1">
        <v>5.7000000000000002E-2</v>
      </c>
      <c r="H15" s="1">
        <v>0.16600000000000001</v>
      </c>
      <c r="I15" s="1">
        <v>1.7000000000000001E-2</v>
      </c>
      <c r="J15" s="1">
        <v>-0.11600000000000001</v>
      </c>
      <c r="K15" s="1">
        <v>-0.01</v>
      </c>
      <c r="L15" s="1">
        <v>-0.21099999999999999</v>
      </c>
      <c r="M15" s="1">
        <v>-0.23499999999999999</v>
      </c>
      <c r="N15" s="8">
        <v>0.253</v>
      </c>
      <c r="O15" s="4">
        <v>0.34599999999999997</v>
      </c>
      <c r="P15" s="1" t="s">
        <v>415</v>
      </c>
      <c r="T15" s="1" t="s">
        <v>415</v>
      </c>
      <c r="U15" s="1" t="s">
        <v>415</v>
      </c>
      <c r="V15" s="1" t="s">
        <v>415</v>
      </c>
      <c r="W15" t="s">
        <v>415</v>
      </c>
      <c r="X15" s="1" t="s">
        <v>415</v>
      </c>
      <c r="Y15" s="1" t="s">
        <v>415</v>
      </c>
      <c r="Z15" s="1" t="s">
        <v>415</v>
      </c>
      <c r="AA15" s="93" t="s">
        <v>415</v>
      </c>
    </row>
    <row r="16" spans="1:27" ht="24" customHeight="1" x14ac:dyDescent="0.25">
      <c r="A16" s="96" t="s">
        <v>11</v>
      </c>
      <c r="B16" s="4">
        <v>2.5000000000000001E-2</v>
      </c>
      <c r="C16" s="1">
        <v>-9.9000000000000005E-2</v>
      </c>
      <c r="D16" s="1">
        <v>-9.0999999999999998E-2</v>
      </c>
      <c r="E16" s="1">
        <v>4.5999999999999999E-2</v>
      </c>
      <c r="F16" s="1">
        <v>6.7000000000000004E-2</v>
      </c>
      <c r="G16" s="1">
        <v>0.16200000000000001</v>
      </c>
      <c r="H16" s="1">
        <v>0.124</v>
      </c>
      <c r="I16" s="1">
        <v>0.18</v>
      </c>
      <c r="J16" s="1">
        <v>-5.2999999999999999E-2</v>
      </c>
      <c r="K16" s="1">
        <v>1.7999999999999999E-2</v>
      </c>
      <c r="L16" s="1">
        <v>-0.193</v>
      </c>
      <c r="M16" s="1">
        <v>-0.23200000000000001</v>
      </c>
      <c r="N16" s="8">
        <v>0.25</v>
      </c>
      <c r="O16" s="1">
        <v>0.40600000000000003</v>
      </c>
      <c r="P16" s="1">
        <v>0.57099999999999995</v>
      </c>
      <c r="Q16" s="1" t="s">
        <v>415</v>
      </c>
      <c r="S16" s="1" t="s">
        <v>415</v>
      </c>
      <c r="T16" s="1" t="s">
        <v>415</v>
      </c>
      <c r="U16" s="1" t="s">
        <v>415</v>
      </c>
      <c r="V16" s="1" t="s">
        <v>415</v>
      </c>
      <c r="W16" t="s">
        <v>415</v>
      </c>
      <c r="X16" t="s">
        <v>415</v>
      </c>
      <c r="Y16" s="1" t="s">
        <v>415</v>
      </c>
      <c r="Z16" t="s">
        <v>415</v>
      </c>
      <c r="AA16" s="93" t="s">
        <v>415</v>
      </c>
    </row>
    <row r="17" spans="1:29" ht="24" customHeight="1" x14ac:dyDescent="0.25">
      <c r="A17" s="97" t="s">
        <v>10</v>
      </c>
      <c r="B17" s="4">
        <v>0.27700000000000002</v>
      </c>
      <c r="C17" s="1">
        <v>-0.16800000000000001</v>
      </c>
      <c r="D17" s="1">
        <v>-0.28000000000000003</v>
      </c>
      <c r="E17" s="1">
        <v>0.19800000000000001</v>
      </c>
      <c r="F17" s="1">
        <v>-0.12</v>
      </c>
      <c r="G17" s="1">
        <v>0.28699999999999998</v>
      </c>
      <c r="H17" s="1">
        <v>-0.11899999999999999</v>
      </c>
      <c r="I17" s="1">
        <v>0.23599999999999999</v>
      </c>
      <c r="J17" s="1">
        <v>0.29899999999999999</v>
      </c>
      <c r="K17" s="1">
        <v>-0.23300000000000001</v>
      </c>
      <c r="L17" s="1">
        <v>3.1E-2</v>
      </c>
      <c r="M17" s="1">
        <v>-9.9000000000000005E-2</v>
      </c>
      <c r="N17" s="8">
        <v>0.153</v>
      </c>
      <c r="O17" s="1">
        <v>-3.6999999999999998E-2</v>
      </c>
      <c r="P17" s="1">
        <v>0.123</v>
      </c>
      <c r="Q17" s="1">
        <v>-1.4999999999999999E-2</v>
      </c>
      <c r="R17" s="1" t="s">
        <v>415</v>
      </c>
      <c r="S17" s="1" t="s">
        <v>415</v>
      </c>
      <c r="T17" s="1" t="s">
        <v>415</v>
      </c>
      <c r="U17" s="1" t="s">
        <v>415</v>
      </c>
      <c r="V17" s="1" t="s">
        <v>415</v>
      </c>
      <c r="W17" t="s">
        <v>415</v>
      </c>
      <c r="X17" t="s">
        <v>415</v>
      </c>
      <c r="Y17" s="1" t="s">
        <v>415</v>
      </c>
      <c r="Z17" t="s">
        <v>415</v>
      </c>
      <c r="AA17" s="93" t="s">
        <v>415</v>
      </c>
    </row>
    <row r="18" spans="1:29" ht="24" customHeight="1" x14ac:dyDescent="0.25">
      <c r="A18" s="96" t="s">
        <v>20</v>
      </c>
      <c r="B18" s="4">
        <v>0.108</v>
      </c>
      <c r="C18" s="1">
        <v>-9.9000000000000005E-2</v>
      </c>
      <c r="D18" s="1">
        <v>1.6E-2</v>
      </c>
      <c r="E18" s="1">
        <v>-1.0999999999999999E-2</v>
      </c>
      <c r="F18" s="1">
        <v>-0.10100000000000001</v>
      </c>
      <c r="G18" s="1">
        <v>0.158</v>
      </c>
      <c r="H18" s="1">
        <v>0.153</v>
      </c>
      <c r="I18" s="1">
        <v>0.02</v>
      </c>
      <c r="J18" s="1">
        <v>4.5999999999999999E-2</v>
      </c>
      <c r="K18" s="1">
        <v>-0.125</v>
      </c>
      <c r="L18" s="1">
        <v>-9.9000000000000005E-2</v>
      </c>
      <c r="M18" s="1">
        <v>-0.10299999999999999</v>
      </c>
      <c r="N18" s="8">
        <v>0.14199999999999999</v>
      </c>
      <c r="O18" s="1">
        <v>0.25</v>
      </c>
      <c r="P18" s="1">
        <v>0.47399999999999998</v>
      </c>
      <c r="Q18" s="1">
        <v>0.27500000000000002</v>
      </c>
      <c r="R18" s="1">
        <v>0.378</v>
      </c>
      <c r="S18" s="1" t="s">
        <v>415</v>
      </c>
      <c r="T18" t="s">
        <v>415</v>
      </c>
      <c r="U18" t="s">
        <v>415</v>
      </c>
      <c r="V18" t="s">
        <v>415</v>
      </c>
      <c r="W18" t="s">
        <v>415</v>
      </c>
      <c r="X18" t="s">
        <v>415</v>
      </c>
      <c r="Y18" t="s">
        <v>415</v>
      </c>
      <c r="Z18" t="s">
        <v>415</v>
      </c>
      <c r="AA18" s="93" t="s">
        <v>415</v>
      </c>
    </row>
    <row r="19" spans="1:29" ht="24" customHeight="1" x14ac:dyDescent="0.25">
      <c r="A19" s="96" t="s">
        <v>25</v>
      </c>
      <c r="B19" s="4">
        <v>3.5999999999999997E-2</v>
      </c>
      <c r="C19" s="1">
        <v>-0.20100000000000001</v>
      </c>
      <c r="D19" s="1">
        <v>-6.7000000000000004E-2</v>
      </c>
      <c r="E19" s="1">
        <v>-3.1E-2</v>
      </c>
      <c r="F19" s="1">
        <v>-4.0000000000000001E-3</v>
      </c>
      <c r="G19" s="1">
        <v>9.0999999999999998E-2</v>
      </c>
      <c r="H19" s="1">
        <v>0.188</v>
      </c>
      <c r="I19" s="1">
        <v>0.17699999999999999</v>
      </c>
      <c r="J19" s="1">
        <v>-5.8000000000000003E-2</v>
      </c>
      <c r="K19" s="1">
        <v>-0.106</v>
      </c>
      <c r="L19" s="1">
        <v>-0.151</v>
      </c>
      <c r="M19" s="1">
        <v>-0.25900000000000001</v>
      </c>
      <c r="N19" s="8">
        <v>0.26300000000000001</v>
      </c>
      <c r="O19" s="1">
        <v>0.38</v>
      </c>
      <c r="P19" s="1">
        <v>0.72799999999999998</v>
      </c>
      <c r="Q19" s="1">
        <v>0.64700000000000002</v>
      </c>
      <c r="R19" s="1">
        <v>8.2000000000000003E-2</v>
      </c>
      <c r="S19" s="1">
        <v>0.40500000000000003</v>
      </c>
      <c r="T19" s="1" t="s">
        <v>415</v>
      </c>
      <c r="U19" s="1" t="s">
        <v>415</v>
      </c>
      <c r="V19" s="1" t="s">
        <v>415</v>
      </c>
      <c r="W19" t="s">
        <v>415</v>
      </c>
      <c r="X19" s="1" t="s">
        <v>415</v>
      </c>
      <c r="Y19" s="1" t="s">
        <v>415</v>
      </c>
      <c r="Z19" s="1" t="s">
        <v>415</v>
      </c>
      <c r="AA19" s="93" t="s">
        <v>415</v>
      </c>
    </row>
    <row r="20" spans="1:29" ht="24" customHeight="1" x14ac:dyDescent="0.25">
      <c r="A20" s="96" t="s">
        <v>528</v>
      </c>
      <c r="B20" s="4">
        <v>3.2000000000000001E-2</v>
      </c>
      <c r="C20" s="1">
        <v>-0.186</v>
      </c>
      <c r="D20" s="1">
        <v>-0.125</v>
      </c>
      <c r="E20" s="1">
        <v>0.152</v>
      </c>
      <c r="F20" s="1">
        <v>0</v>
      </c>
      <c r="G20" s="1">
        <v>0.23100000000000001</v>
      </c>
      <c r="H20" s="1">
        <v>-3.7999999999999999E-2</v>
      </c>
      <c r="I20" s="1">
        <v>0.14000000000000001</v>
      </c>
      <c r="J20" s="1">
        <v>5.1999999999999998E-2</v>
      </c>
      <c r="K20" s="1">
        <v>-9.9000000000000005E-2</v>
      </c>
      <c r="L20" s="1">
        <v>3.5000000000000003E-2</v>
      </c>
      <c r="M20" s="1">
        <v>-0.17799999999999999</v>
      </c>
      <c r="N20" s="8">
        <v>0.12</v>
      </c>
      <c r="O20" s="1">
        <v>0.246</v>
      </c>
      <c r="P20" s="1">
        <v>0.60299999999999998</v>
      </c>
      <c r="Q20" s="1">
        <v>0.30299999999999999</v>
      </c>
      <c r="R20" s="1">
        <v>0.27300000000000002</v>
      </c>
      <c r="S20" s="1">
        <v>0.39800000000000002</v>
      </c>
      <c r="T20" s="1">
        <v>0.497</v>
      </c>
      <c r="U20" s="1" t="s">
        <v>415</v>
      </c>
      <c r="V20" s="1" t="s">
        <v>415</v>
      </c>
      <c r="W20" s="1" t="s">
        <v>415</v>
      </c>
      <c r="X20" s="1" t="s">
        <v>415</v>
      </c>
      <c r="Y20" s="1" t="s">
        <v>415</v>
      </c>
      <c r="Z20" s="1" t="s">
        <v>415</v>
      </c>
      <c r="AA20" s="8" t="s">
        <v>415</v>
      </c>
      <c r="AB20" s="1" t="s">
        <v>415</v>
      </c>
      <c r="AC20" s="1" t="s">
        <v>415</v>
      </c>
    </row>
    <row r="21" spans="1:29" ht="24" customHeight="1" x14ac:dyDescent="0.25">
      <c r="A21" s="96" t="s">
        <v>534</v>
      </c>
      <c r="B21" s="4">
        <v>-3.7999999999999999E-2</v>
      </c>
      <c r="C21" s="1">
        <v>-0.157</v>
      </c>
      <c r="D21" s="1">
        <v>-0.152</v>
      </c>
      <c r="E21" s="1">
        <v>0.24</v>
      </c>
      <c r="F21" s="1">
        <v>6.2E-2</v>
      </c>
      <c r="G21" s="1">
        <v>0.34599999999999997</v>
      </c>
      <c r="H21" s="1">
        <v>0.13500000000000001</v>
      </c>
      <c r="I21" s="1">
        <v>0.14099999999999999</v>
      </c>
      <c r="J21" s="1">
        <v>3.4000000000000002E-2</v>
      </c>
      <c r="K21" s="1">
        <v>-0.05</v>
      </c>
      <c r="L21" s="1">
        <v>2.5000000000000001E-2</v>
      </c>
      <c r="M21" s="1">
        <v>-0.20599999999999999</v>
      </c>
      <c r="N21" s="8">
        <v>6.4000000000000001E-2</v>
      </c>
      <c r="O21" s="1">
        <v>0.151</v>
      </c>
      <c r="P21" s="1">
        <v>0.54</v>
      </c>
      <c r="Q21" s="1">
        <v>0.36499999999999999</v>
      </c>
      <c r="R21" s="1">
        <v>0.27700000000000002</v>
      </c>
      <c r="S21" s="1">
        <v>0.27600000000000002</v>
      </c>
      <c r="T21" s="1">
        <v>0.61499999999999999</v>
      </c>
      <c r="U21" s="1">
        <v>0.72099999999999997</v>
      </c>
      <c r="V21" s="1" t="s">
        <v>415</v>
      </c>
      <c r="W21" s="1" t="s">
        <v>415</v>
      </c>
      <c r="X21" s="1" t="s">
        <v>415</v>
      </c>
      <c r="Y21" s="1" t="s">
        <v>415</v>
      </c>
      <c r="Z21" s="1" t="s">
        <v>415</v>
      </c>
      <c r="AA21" s="8" t="s">
        <v>415</v>
      </c>
      <c r="AB21" s="1" t="s">
        <v>415</v>
      </c>
      <c r="AC21" s="1" t="s">
        <v>415</v>
      </c>
    </row>
    <row r="22" spans="1:29" ht="24" customHeight="1" x14ac:dyDescent="0.25">
      <c r="A22" s="96" t="s">
        <v>532</v>
      </c>
      <c r="B22" s="4">
        <v>0.113</v>
      </c>
      <c r="C22" s="1">
        <v>-0.14599999999999999</v>
      </c>
      <c r="D22" s="1">
        <v>-7.9000000000000001E-2</v>
      </c>
      <c r="E22" s="1">
        <v>-1.2999999999999999E-2</v>
      </c>
      <c r="F22" s="1">
        <v>-4.0000000000000001E-3</v>
      </c>
      <c r="G22" s="1">
        <v>-2.5999999999999999E-2</v>
      </c>
      <c r="H22" s="1">
        <v>-0.113</v>
      </c>
      <c r="I22" s="1">
        <v>1.4E-2</v>
      </c>
      <c r="J22" s="1">
        <v>2.1000000000000001E-2</v>
      </c>
      <c r="K22" s="1">
        <v>-0.13</v>
      </c>
      <c r="L22" s="1">
        <v>0.04</v>
      </c>
      <c r="M22" s="1">
        <v>-0.109</v>
      </c>
      <c r="N22" s="8">
        <v>6.6000000000000003E-2</v>
      </c>
      <c r="O22" s="1">
        <v>0.28299999999999997</v>
      </c>
      <c r="P22" s="1">
        <v>0.16</v>
      </c>
      <c r="Q22" s="1">
        <v>-1.9E-2</v>
      </c>
      <c r="R22" s="1">
        <v>-4.3999999999999997E-2</v>
      </c>
      <c r="S22" s="1">
        <v>0.28199999999999997</v>
      </c>
      <c r="T22" s="1">
        <v>0.09</v>
      </c>
      <c r="U22" s="1">
        <v>0.251</v>
      </c>
      <c r="V22" s="1">
        <v>5.2999999999999999E-2</v>
      </c>
      <c r="W22" s="1" t="s">
        <v>415</v>
      </c>
      <c r="AA22" s="8" t="s">
        <v>415</v>
      </c>
      <c r="AB22" s="1" t="s">
        <v>415</v>
      </c>
      <c r="AC22" s="1" t="s">
        <v>415</v>
      </c>
    </row>
    <row r="23" spans="1:29" ht="24" customHeight="1" x14ac:dyDescent="0.25">
      <c r="A23" s="96" t="s">
        <v>531</v>
      </c>
      <c r="B23" s="4">
        <v>0.14499999999999999</v>
      </c>
      <c r="C23" s="1">
        <v>-0.28000000000000003</v>
      </c>
      <c r="D23" s="1">
        <v>-0.10299999999999999</v>
      </c>
      <c r="E23" s="1">
        <v>1.2E-2</v>
      </c>
      <c r="F23" s="1">
        <v>2.3E-2</v>
      </c>
      <c r="G23" s="1">
        <v>-0.14000000000000001</v>
      </c>
      <c r="H23" s="1">
        <v>-8.6999999999999994E-2</v>
      </c>
      <c r="I23" s="1">
        <v>3.7999999999999999E-2</v>
      </c>
      <c r="J23" s="1">
        <v>-2.1999999999999999E-2</v>
      </c>
      <c r="K23" s="1">
        <v>-0.129</v>
      </c>
      <c r="L23" s="1">
        <v>-6.0999999999999999E-2</v>
      </c>
      <c r="M23" s="1">
        <v>-0.153</v>
      </c>
      <c r="N23" s="8">
        <v>0.21199999999999999</v>
      </c>
      <c r="O23" s="1">
        <v>0.24</v>
      </c>
      <c r="P23" s="1">
        <v>0.23599999999999999</v>
      </c>
      <c r="Q23" s="1">
        <v>5.6000000000000001E-2</v>
      </c>
      <c r="R23" s="1">
        <v>-8.0000000000000002E-3</v>
      </c>
      <c r="S23" s="1">
        <v>0.19500000000000001</v>
      </c>
      <c r="T23" s="1">
        <v>4.8000000000000001E-2</v>
      </c>
      <c r="U23" s="1">
        <v>0.17799999999999999</v>
      </c>
      <c r="V23" s="1">
        <v>1.4999999999999999E-2</v>
      </c>
      <c r="W23" s="1">
        <v>0.70499999999999996</v>
      </c>
      <c r="X23" s="1" t="s">
        <v>415</v>
      </c>
      <c r="AA23" s="8" t="s">
        <v>415</v>
      </c>
      <c r="AB23" s="1" t="s">
        <v>415</v>
      </c>
      <c r="AC23" s="1" t="s">
        <v>415</v>
      </c>
    </row>
    <row r="24" spans="1:29" ht="24" customHeight="1" x14ac:dyDescent="0.25">
      <c r="A24" s="96" t="s">
        <v>529</v>
      </c>
      <c r="B24" s="4">
        <v>0.17</v>
      </c>
      <c r="C24" s="1">
        <v>-0.312</v>
      </c>
      <c r="D24" s="1">
        <v>-9.1999999999999998E-2</v>
      </c>
      <c r="E24" s="1">
        <v>-0.02</v>
      </c>
      <c r="F24" s="1">
        <v>0</v>
      </c>
      <c r="G24" s="1">
        <v>-0.21</v>
      </c>
      <c r="H24" s="1">
        <v>-8.7999999999999995E-2</v>
      </c>
      <c r="I24" s="1">
        <v>2.3E-2</v>
      </c>
      <c r="J24" s="1">
        <v>-6.2E-2</v>
      </c>
      <c r="K24" s="1">
        <v>-0.14899999999999999</v>
      </c>
      <c r="L24" s="1">
        <v>-6.4000000000000001E-2</v>
      </c>
      <c r="M24" s="1">
        <v>-8.5999999999999993E-2</v>
      </c>
      <c r="N24" s="8">
        <v>0.193</v>
      </c>
      <c r="O24" s="1">
        <v>0.16700000000000001</v>
      </c>
      <c r="P24" s="1">
        <v>0.192</v>
      </c>
      <c r="Q24" s="1">
        <v>-0.01</v>
      </c>
      <c r="R24" s="1">
        <v>-0.02</v>
      </c>
      <c r="S24" s="1">
        <v>0.19400000000000001</v>
      </c>
      <c r="T24" s="1">
        <v>0.05</v>
      </c>
      <c r="U24" s="1">
        <v>0.17799999999999999</v>
      </c>
      <c r="V24" s="1">
        <v>-3.1E-2</v>
      </c>
      <c r="W24" s="1">
        <v>0.70299999999999996</v>
      </c>
      <c r="X24" s="1">
        <v>0.94799999999999995</v>
      </c>
      <c r="Y24" s="1" t="s">
        <v>415</v>
      </c>
      <c r="Z24" s="1" t="s">
        <v>415</v>
      </c>
      <c r="AA24" s="8" t="s">
        <v>415</v>
      </c>
      <c r="AB24" s="1" t="s">
        <v>415</v>
      </c>
      <c r="AC24" s="1" t="s">
        <v>415</v>
      </c>
    </row>
    <row r="25" spans="1:29" ht="24" customHeight="1" x14ac:dyDescent="0.25">
      <c r="A25" s="96" t="s">
        <v>530</v>
      </c>
      <c r="B25" s="4">
        <v>9.7000000000000003E-2</v>
      </c>
      <c r="C25" s="1">
        <v>-0.17299999999999999</v>
      </c>
      <c r="D25" s="1">
        <v>7.8E-2</v>
      </c>
      <c r="E25" s="1">
        <v>-0.06</v>
      </c>
      <c r="F25" s="1">
        <v>-4.4999999999999998E-2</v>
      </c>
      <c r="G25" s="1">
        <v>-0.16300000000000001</v>
      </c>
      <c r="H25" s="1">
        <v>-8.8999999999999996E-2</v>
      </c>
      <c r="I25" s="1">
        <v>6.0000000000000001E-3</v>
      </c>
      <c r="J25" s="1">
        <v>-1.4999999999999999E-2</v>
      </c>
      <c r="K25" s="1">
        <v>1.2999999999999999E-2</v>
      </c>
      <c r="L25" s="1">
        <v>-9.2999999999999999E-2</v>
      </c>
      <c r="M25" s="1">
        <v>0.28499999999999998</v>
      </c>
      <c r="N25" s="8">
        <v>4.0000000000000001E-3</v>
      </c>
      <c r="O25" s="1">
        <v>-5.1999999999999998E-2</v>
      </c>
      <c r="P25" s="1">
        <v>5.5E-2</v>
      </c>
      <c r="Q25" s="1">
        <v>-7.0000000000000001E-3</v>
      </c>
      <c r="R25" s="1">
        <v>7.6999999999999999E-2</v>
      </c>
      <c r="S25" s="1">
        <v>-8.5000000000000006E-2</v>
      </c>
      <c r="T25" s="1">
        <v>-6.9000000000000006E-2</v>
      </c>
      <c r="U25" s="1">
        <v>-3.5999999999999997E-2</v>
      </c>
      <c r="V25" s="1">
        <v>-0.14499999999999999</v>
      </c>
      <c r="W25" s="1">
        <v>8.6999999999999994E-2</v>
      </c>
      <c r="X25" s="1">
        <v>0.44500000000000001</v>
      </c>
      <c r="Y25" s="1">
        <v>0.45500000000000002</v>
      </c>
      <c r="Z25" s="1" t="s">
        <v>415</v>
      </c>
      <c r="AA25" s="8" t="s">
        <v>415</v>
      </c>
      <c r="AB25" s="1" t="s">
        <v>415</v>
      </c>
      <c r="AC25" s="1" t="s">
        <v>415</v>
      </c>
    </row>
    <row r="26" spans="1:29" ht="24" customHeight="1" x14ac:dyDescent="0.25">
      <c r="A26" s="96" t="s">
        <v>533</v>
      </c>
      <c r="B26" s="4">
        <v>0.14000000000000001</v>
      </c>
      <c r="C26" s="1">
        <v>-0.13500000000000001</v>
      </c>
      <c r="D26" s="1">
        <v>-9.8000000000000004E-2</v>
      </c>
      <c r="E26" s="1">
        <v>-1.4999999999999999E-2</v>
      </c>
      <c r="F26" s="1">
        <v>-9.8000000000000004E-2</v>
      </c>
      <c r="G26" s="1">
        <v>5.2999999999999999E-2</v>
      </c>
      <c r="H26" s="1">
        <v>-0.112</v>
      </c>
      <c r="I26" s="1">
        <v>8.0000000000000002E-3</v>
      </c>
      <c r="J26" s="1">
        <v>3.9E-2</v>
      </c>
      <c r="K26" s="1">
        <v>-0.182</v>
      </c>
      <c r="L26" s="1">
        <v>5.1999999999999998E-2</v>
      </c>
      <c r="M26" s="1">
        <v>-0.128</v>
      </c>
      <c r="N26" s="8">
        <v>8.3000000000000004E-2</v>
      </c>
      <c r="O26" s="1">
        <v>0.41</v>
      </c>
      <c r="P26" s="1">
        <v>0.14199999999999999</v>
      </c>
      <c r="Q26" s="1">
        <v>2.5000000000000001E-2</v>
      </c>
      <c r="R26" s="1">
        <v>-4.2999999999999997E-2</v>
      </c>
      <c r="S26" s="1">
        <v>0.35099999999999998</v>
      </c>
      <c r="T26" s="1">
        <v>0.20200000000000001</v>
      </c>
      <c r="U26" s="1">
        <v>0.27400000000000002</v>
      </c>
      <c r="V26" s="1">
        <v>7.0000000000000007E-2</v>
      </c>
      <c r="W26" s="1">
        <v>0.86699999999999999</v>
      </c>
      <c r="X26" s="1">
        <v>0.57499999999999996</v>
      </c>
      <c r="Y26" s="1">
        <v>0.59599999999999997</v>
      </c>
      <c r="Z26" s="1">
        <v>-3.0000000000000001E-3</v>
      </c>
      <c r="AA26" s="8" t="s">
        <v>415</v>
      </c>
      <c r="AB26" s="1" t="s">
        <v>415</v>
      </c>
      <c r="AC26" s="1" t="s">
        <v>415</v>
      </c>
    </row>
    <row r="27" spans="1:29" ht="24" customHeight="1" thickBot="1" x14ac:dyDescent="0.3">
      <c r="A27" s="98" t="s">
        <v>541</v>
      </c>
      <c r="B27" s="5">
        <v>8.5999999999999993E-2</v>
      </c>
      <c r="C27" s="3">
        <v>-2E-3</v>
      </c>
      <c r="D27" s="3">
        <v>-5.5E-2</v>
      </c>
      <c r="E27" s="3">
        <v>2.3E-2</v>
      </c>
      <c r="F27" s="3">
        <v>-4.3999999999999997E-2</v>
      </c>
      <c r="G27" s="3">
        <v>6.3E-2</v>
      </c>
      <c r="H27" s="3">
        <v>0.191</v>
      </c>
      <c r="I27" s="3">
        <v>7.6999999999999999E-2</v>
      </c>
      <c r="J27" s="3">
        <v>3.4000000000000002E-2</v>
      </c>
      <c r="K27" s="3">
        <v>-9.7000000000000003E-2</v>
      </c>
      <c r="L27" s="3">
        <v>-0.115</v>
      </c>
      <c r="M27" s="3">
        <v>-6.0999999999999999E-2</v>
      </c>
      <c r="N27" s="9">
        <v>0.13500000000000001</v>
      </c>
      <c r="O27" s="3">
        <v>0.88500000000000001</v>
      </c>
      <c r="P27" s="3">
        <v>0.505</v>
      </c>
      <c r="Q27" s="3">
        <v>0.503</v>
      </c>
      <c r="R27" s="3">
        <v>4.4999999999999998E-2</v>
      </c>
      <c r="S27" s="3">
        <v>0.32400000000000001</v>
      </c>
      <c r="T27" s="3">
        <v>0.63800000000000001</v>
      </c>
      <c r="U27" s="3">
        <v>0.39800000000000002</v>
      </c>
      <c r="V27" s="3">
        <v>0.373</v>
      </c>
      <c r="W27" s="3">
        <v>0.106</v>
      </c>
      <c r="X27" s="3">
        <v>5.1999999999999998E-2</v>
      </c>
      <c r="Y27" s="3">
        <v>1.2E-2</v>
      </c>
      <c r="Z27" s="3">
        <v>-7.8E-2</v>
      </c>
      <c r="AA27" s="9">
        <v>0.219</v>
      </c>
      <c r="AB27" s="1" t="s">
        <v>415</v>
      </c>
      <c r="AC27" s="1" t="s">
        <v>415</v>
      </c>
    </row>
    <row r="28" spans="1:29" ht="58.5" customHeight="1" x14ac:dyDescent="0.25">
      <c r="A28" s="100" t="s">
        <v>1392</v>
      </c>
      <c r="B28" s="100"/>
      <c r="C28" s="100"/>
      <c r="D28" s="100"/>
      <c r="E28" s="100"/>
      <c r="F28" s="100"/>
      <c r="G28" s="100"/>
      <c r="H28" s="100"/>
      <c r="I28" s="100"/>
      <c r="J28" s="100"/>
      <c r="K28" s="100"/>
      <c r="L28" s="100"/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  <c r="Z28" s="100"/>
      <c r="AA28" s="100"/>
    </row>
    <row r="32" spans="1:29" s="2" customFormat="1" x14ac:dyDescent="0.25">
      <c r="B32" s="99"/>
      <c r="C32" s="99"/>
      <c r="D32" s="99"/>
      <c r="E32" s="99"/>
      <c r="F32" s="99"/>
      <c r="G32" s="99"/>
      <c r="H32" s="99"/>
      <c r="I32" s="99"/>
      <c r="J32" s="99"/>
      <c r="K32" s="99"/>
      <c r="L32" s="99"/>
      <c r="M32" s="99"/>
      <c r="N32" s="99"/>
      <c r="O32" s="99"/>
      <c r="P32" s="99"/>
      <c r="Q32" s="99"/>
      <c r="R32" s="99"/>
      <c r="S32" s="99"/>
      <c r="T32" s="99"/>
      <c r="U32" s="99"/>
      <c r="V32" s="99"/>
      <c r="W32" s="99"/>
      <c r="X32" s="99"/>
      <c r="Y32" s="99"/>
      <c r="Z32" s="99"/>
      <c r="AA32" s="99"/>
    </row>
    <row r="33" spans="1:27" s="2" customFormat="1" ht="20.25" customHeight="1" x14ac:dyDescent="0.25">
      <c r="A33" s="9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s="2" customFormat="1" ht="20.25" customHeight="1" x14ac:dyDescent="0.25">
      <c r="A34" s="9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s="2" customFormat="1" ht="20.25" customHeight="1" x14ac:dyDescent="0.25">
      <c r="A35" s="92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s="2" customFormat="1" ht="20.25" customHeight="1" x14ac:dyDescent="0.25">
      <c r="A36" s="92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s="2" customFormat="1" ht="20.25" customHeight="1" x14ac:dyDescent="0.25">
      <c r="A37" s="9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s="2" customFormat="1" ht="20.25" customHeight="1" x14ac:dyDescent="0.25">
      <c r="A38" s="9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s="2" customFormat="1" ht="20.25" customHeight="1" x14ac:dyDescent="0.25">
      <c r="A39" s="9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s="2" customFormat="1" ht="20.25" customHeight="1" x14ac:dyDescent="0.25">
      <c r="A40" s="92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s="2" customFormat="1" ht="20.25" customHeight="1" x14ac:dyDescent="0.25">
      <c r="A41" s="9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s="2" customFormat="1" ht="20.25" customHeight="1" x14ac:dyDescent="0.25">
      <c r="A42" s="92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s="2" customFormat="1" ht="20.25" customHeight="1" x14ac:dyDescent="0.25">
      <c r="A43" s="9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s="2" customFormat="1" ht="20.25" customHeight="1" x14ac:dyDescent="0.25">
      <c r="A44" s="92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s="2" customFormat="1" ht="20.25" customHeight="1" x14ac:dyDescent="0.25">
      <c r="A45" s="92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s="2" customFormat="1" ht="20.25" customHeight="1" x14ac:dyDescent="0.25">
      <c r="A46" s="92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s="2" customFormat="1" ht="20.25" customHeight="1" x14ac:dyDescent="0.25">
      <c r="A47" s="92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s="2" customFormat="1" ht="20.25" customHeight="1" x14ac:dyDescent="0.25">
      <c r="A48" s="92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s="2" customFormat="1" ht="20.25" customHeight="1" x14ac:dyDescent="0.25">
      <c r="A49" s="92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s="2" customFormat="1" ht="20.25" customHeight="1" x14ac:dyDescent="0.25">
      <c r="A50" s="9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s="2" customFormat="1" ht="20.25" customHeight="1" x14ac:dyDescent="0.25">
      <c r="A51" s="92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s="2" customFormat="1" ht="20.25" customHeight="1" x14ac:dyDescent="0.25">
      <c r="A52" s="9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s="2" customFormat="1" ht="20.25" customHeight="1" x14ac:dyDescent="0.25">
      <c r="A53" s="9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s="2" customFormat="1" ht="20.25" customHeight="1" x14ac:dyDescent="0.25">
      <c r="A54" s="9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s="2" customFormat="1" ht="20.25" customHeight="1" x14ac:dyDescent="0.25">
      <c r="A55" s="9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s="2" customFormat="1" ht="20.25" customHeight="1" x14ac:dyDescent="0.25">
      <c r="A56" s="9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s="2" customFormat="1" ht="20.25" customHeight="1" x14ac:dyDescent="0.25">
      <c r="A57" s="9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s="2" customFormat="1" ht="20.25" customHeight="1" x14ac:dyDescent="0.25">
      <c r="A58" s="9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</sheetData>
  <mergeCells count="1">
    <mergeCell ref="A28:AA28"/>
  </mergeCells>
  <conditionalFormatting sqref="O15:P15 Q2:S13 Q16 S16 P16:P19 Q17:S27 B2:O27 T12:W17 Y12:Y17 Z14:Z15 X14:X15 T19:Z19">
    <cfRule type="colorScale" priority="15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conditionalFormatting sqref="O20:P27 T20:AC21 T22:W22 T23:X23 AA22:AC23 T24:AC27">
    <cfRule type="colorScale" priority="6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conditionalFormatting sqref="Q2:S13 B2:O27 T12:W17 Y12:Y17 X14:X15 Z14:Z15 O15:P15 Q16 S16 P16:P19 Q17:S27 T19:Z19">
    <cfRule type="cellIs" dxfId="4" priority="13" operator="lessThanOrEqual">
      <formula>-0.25</formula>
    </cfRule>
    <cfRule type="cellIs" dxfId="3" priority="14" operator="greaterThanOrEqual">
      <formula>0.25</formula>
    </cfRule>
  </conditionalFormatting>
  <conditionalFormatting sqref="T20:AC21 O20:P27 T22:W22 AA22:AC23 T23:X23 T24:AC27">
    <cfRule type="cellIs" dxfId="2" priority="1" operator="lessThanOrEqual">
      <formula>-0.25</formula>
    </cfRule>
    <cfRule type="cellIs" dxfId="1" priority="2" operator="greaterThanOrEqual">
      <formula>0.2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68"/>
  <sheetViews>
    <sheetView topLeftCell="Y1" workbookViewId="0">
      <selection activeCell="F88" sqref="F88"/>
    </sheetView>
  </sheetViews>
  <sheetFormatPr defaultColWidth="16.7109375" defaultRowHeight="15" x14ac:dyDescent="0.25"/>
  <cols>
    <col min="1" max="1" width="10.85546875" style="22" customWidth="1"/>
    <col min="2" max="2" width="13.7109375" style="22" customWidth="1"/>
    <col min="3" max="39" width="16.7109375" style="22"/>
    <col min="40" max="16384" width="16.7109375" style="2"/>
  </cols>
  <sheetData>
    <row r="1" spans="1:39" x14ac:dyDescent="0.25">
      <c r="A1" s="12" t="s">
        <v>1393</v>
      </c>
      <c r="B1" s="12"/>
    </row>
    <row r="2" spans="1:39" x14ac:dyDescent="0.25">
      <c r="A2" s="2"/>
      <c r="B2" s="2"/>
      <c r="C2" s="102" t="s">
        <v>439</v>
      </c>
      <c r="D2" s="102"/>
      <c r="E2" s="102"/>
      <c r="F2" s="102"/>
      <c r="G2" s="102"/>
      <c r="H2" s="102"/>
      <c r="I2" s="103" t="s">
        <v>440</v>
      </c>
      <c r="J2" s="103"/>
      <c r="K2" s="103"/>
      <c r="L2" s="103"/>
      <c r="M2" s="103"/>
      <c r="N2" s="103"/>
      <c r="O2" s="103"/>
      <c r="P2" s="101" t="s">
        <v>438</v>
      </c>
      <c r="Q2" s="101"/>
      <c r="R2" s="101"/>
      <c r="S2" s="101"/>
      <c r="T2" s="101"/>
      <c r="U2" s="101"/>
      <c r="V2" s="101"/>
      <c r="W2" s="104" t="s">
        <v>441</v>
      </c>
      <c r="X2" s="104"/>
      <c r="Y2" s="104"/>
      <c r="Z2" s="104"/>
      <c r="AA2" s="104"/>
      <c r="AB2" s="104"/>
      <c r="AC2" s="104"/>
      <c r="AD2" s="104"/>
      <c r="AE2" s="104"/>
      <c r="AF2" s="104"/>
      <c r="AG2" s="104"/>
      <c r="AH2" s="104"/>
      <c r="AI2" s="104"/>
      <c r="AJ2" s="104"/>
      <c r="AK2" s="104"/>
      <c r="AL2" s="104"/>
      <c r="AM2" s="104"/>
    </row>
    <row r="3" spans="1:39" s="11" customFormat="1" ht="63" customHeight="1" x14ac:dyDescent="0.25">
      <c r="A3" s="87" t="s">
        <v>458</v>
      </c>
      <c r="B3" s="87" t="s">
        <v>459</v>
      </c>
      <c r="C3" s="87" t="s">
        <v>433</v>
      </c>
      <c r="D3" s="87" t="s">
        <v>426</v>
      </c>
      <c r="E3" s="87" t="s">
        <v>430</v>
      </c>
      <c r="F3" s="87" t="s">
        <v>386</v>
      </c>
      <c r="G3" s="87" t="s">
        <v>461</v>
      </c>
      <c r="H3" s="87" t="s">
        <v>429</v>
      </c>
      <c r="I3" s="87" t="s">
        <v>431</v>
      </c>
      <c r="J3" s="87" t="s">
        <v>432</v>
      </c>
      <c r="K3" s="87" t="s">
        <v>427</v>
      </c>
      <c r="L3" s="87" t="s">
        <v>387</v>
      </c>
      <c r="M3" s="87" t="s">
        <v>428</v>
      </c>
      <c r="N3" s="87" t="s">
        <v>452</v>
      </c>
      <c r="O3" s="87" t="s">
        <v>451</v>
      </c>
      <c r="P3" s="87" t="s">
        <v>551</v>
      </c>
      <c r="Q3" s="87" t="s">
        <v>434</v>
      </c>
      <c r="R3" s="87" t="s">
        <v>552</v>
      </c>
      <c r="S3" s="87" t="s">
        <v>553</v>
      </c>
      <c r="T3" s="87" t="s">
        <v>554</v>
      </c>
      <c r="U3" s="87" t="s">
        <v>555</v>
      </c>
      <c r="V3" s="87" t="s">
        <v>435</v>
      </c>
      <c r="W3" s="87" t="s">
        <v>446</v>
      </c>
      <c r="X3" s="87" t="s">
        <v>436</v>
      </c>
      <c r="Y3" s="87" t="s">
        <v>437</v>
      </c>
      <c r="Z3" s="87" t="s">
        <v>444</v>
      </c>
      <c r="AA3" s="87" t="s">
        <v>445</v>
      </c>
      <c r="AB3" s="87" t="s">
        <v>442</v>
      </c>
      <c r="AC3" s="87" t="s">
        <v>443</v>
      </c>
      <c r="AD3" s="87" t="s">
        <v>447</v>
      </c>
      <c r="AE3" s="87" t="s">
        <v>448</v>
      </c>
      <c r="AF3" s="87" t="s">
        <v>449</v>
      </c>
      <c r="AG3" s="87" t="s">
        <v>556</v>
      </c>
      <c r="AH3" s="87" t="s">
        <v>450</v>
      </c>
      <c r="AI3" s="87" t="s">
        <v>453</v>
      </c>
      <c r="AJ3" s="87" t="s">
        <v>454</v>
      </c>
      <c r="AK3" s="87" t="s">
        <v>455</v>
      </c>
      <c r="AL3" s="87" t="s">
        <v>456</v>
      </c>
      <c r="AM3" s="87" t="s">
        <v>457</v>
      </c>
    </row>
    <row r="4" spans="1:39" x14ac:dyDescent="0.25">
      <c r="A4" s="22" t="s">
        <v>68</v>
      </c>
      <c r="B4" s="22" t="s">
        <v>460</v>
      </c>
      <c r="C4" s="22" t="s">
        <v>411</v>
      </c>
      <c r="D4" s="22">
        <v>42</v>
      </c>
      <c r="E4" s="22">
        <v>50</v>
      </c>
      <c r="F4" s="22" t="s">
        <v>390</v>
      </c>
      <c r="G4" s="22" t="s">
        <v>463</v>
      </c>
      <c r="H4" s="22">
        <v>4</v>
      </c>
      <c r="I4" s="22">
        <v>48</v>
      </c>
      <c r="J4" s="22" t="s">
        <v>392</v>
      </c>
      <c r="K4" s="22">
        <v>10</v>
      </c>
      <c r="L4" s="22" t="s">
        <v>420</v>
      </c>
      <c r="M4" s="22">
        <v>80</v>
      </c>
      <c r="N4" s="22">
        <v>163</v>
      </c>
      <c r="O4" s="22" t="s">
        <v>557</v>
      </c>
      <c r="P4" s="22" t="s">
        <v>558</v>
      </c>
      <c r="Q4" s="22" t="s">
        <v>559</v>
      </c>
      <c r="R4" s="22" t="s">
        <v>560</v>
      </c>
      <c r="S4" s="22">
        <v>500</v>
      </c>
      <c r="T4" s="22">
        <v>19600</v>
      </c>
      <c r="U4" t="s">
        <v>561</v>
      </c>
      <c r="V4" s="22" t="s">
        <v>562</v>
      </c>
      <c r="W4" s="22" t="s">
        <v>563</v>
      </c>
      <c r="X4" s="22" t="s">
        <v>564</v>
      </c>
      <c r="Y4" s="22" t="s">
        <v>565</v>
      </c>
      <c r="AC4" s="22">
        <v>1</v>
      </c>
      <c r="AD4" s="22">
        <v>2</v>
      </c>
      <c r="AE4" s="22" t="s">
        <v>565</v>
      </c>
      <c r="AF4" s="22" t="s">
        <v>565</v>
      </c>
      <c r="AG4" s="22" t="s">
        <v>566</v>
      </c>
      <c r="AH4" s="22" t="s">
        <v>567</v>
      </c>
      <c r="AI4" s="22">
        <v>0</v>
      </c>
      <c r="AJ4" s="22">
        <v>1</v>
      </c>
      <c r="AK4" s="22">
        <v>1</v>
      </c>
      <c r="AL4" s="22">
        <v>3</v>
      </c>
      <c r="AM4" s="22" t="s">
        <v>568</v>
      </c>
    </row>
    <row r="5" spans="1:39" x14ac:dyDescent="0.25">
      <c r="A5" s="22" t="s">
        <v>69</v>
      </c>
      <c r="B5" s="22" t="s">
        <v>69</v>
      </c>
      <c r="C5" s="22" t="s">
        <v>411</v>
      </c>
      <c r="D5" s="22">
        <v>57</v>
      </c>
      <c r="E5" s="22">
        <v>52</v>
      </c>
      <c r="F5" s="22" t="s">
        <v>390</v>
      </c>
      <c r="G5" s="22" t="s">
        <v>463</v>
      </c>
      <c r="H5" s="22">
        <v>5</v>
      </c>
      <c r="I5" s="22">
        <v>52</v>
      </c>
      <c r="J5" s="22" t="s">
        <v>393</v>
      </c>
      <c r="K5" s="22">
        <v>13</v>
      </c>
      <c r="L5" s="22" t="s">
        <v>397</v>
      </c>
      <c r="M5" s="22">
        <v>80</v>
      </c>
      <c r="N5" s="22">
        <v>33</v>
      </c>
      <c r="O5" s="22" t="s">
        <v>569</v>
      </c>
      <c r="P5" s="22" t="s">
        <v>570</v>
      </c>
      <c r="Q5" s="22" t="s">
        <v>571</v>
      </c>
      <c r="R5" s="22" t="s">
        <v>572</v>
      </c>
      <c r="S5" s="22">
        <v>500</v>
      </c>
      <c r="T5" s="22" t="s">
        <v>573</v>
      </c>
      <c r="U5" t="s">
        <v>574</v>
      </c>
      <c r="V5" s="22" t="s">
        <v>575</v>
      </c>
      <c r="W5" s="22">
        <v>5</v>
      </c>
      <c r="X5" s="22" t="s">
        <v>576</v>
      </c>
      <c r="Y5" s="22">
        <v>1</v>
      </c>
      <c r="AB5" s="22" t="s">
        <v>565</v>
      </c>
      <c r="AC5" s="22" t="s">
        <v>565</v>
      </c>
      <c r="AD5" s="22" t="s">
        <v>577</v>
      </c>
      <c r="AE5" s="22" t="s">
        <v>578</v>
      </c>
      <c r="AF5" s="22">
        <v>2</v>
      </c>
      <c r="AG5" s="22" t="s">
        <v>566</v>
      </c>
      <c r="AH5" s="22" t="s">
        <v>579</v>
      </c>
      <c r="AI5" s="22">
        <v>0</v>
      </c>
      <c r="AJ5" s="22">
        <v>1</v>
      </c>
      <c r="AK5" s="22">
        <v>2</v>
      </c>
      <c r="AL5" s="22">
        <v>0</v>
      </c>
      <c r="AM5" s="22">
        <v>3</v>
      </c>
    </row>
    <row r="6" spans="1:39" x14ac:dyDescent="0.25">
      <c r="A6" s="22" t="s">
        <v>70</v>
      </c>
      <c r="B6" s="22" t="s">
        <v>70</v>
      </c>
      <c r="C6" s="22" t="s">
        <v>411</v>
      </c>
      <c r="D6" s="22">
        <v>24</v>
      </c>
      <c r="E6" s="22">
        <v>52</v>
      </c>
      <c r="F6" s="22" t="s">
        <v>390</v>
      </c>
      <c r="G6" s="22" t="s">
        <v>463</v>
      </c>
      <c r="H6" s="22" t="s">
        <v>580</v>
      </c>
      <c r="I6" s="22">
        <v>50</v>
      </c>
      <c r="J6" s="22" t="s">
        <v>393</v>
      </c>
      <c r="K6" s="22">
        <v>8</v>
      </c>
      <c r="L6" s="22" t="s">
        <v>397</v>
      </c>
      <c r="M6" s="22">
        <v>30</v>
      </c>
      <c r="N6" s="22">
        <v>22</v>
      </c>
      <c r="O6" s="22" t="s">
        <v>581</v>
      </c>
      <c r="P6" s="22" t="s">
        <v>582</v>
      </c>
      <c r="Q6" s="22" t="s">
        <v>583</v>
      </c>
      <c r="R6" s="22" t="s">
        <v>584</v>
      </c>
      <c r="S6" s="22" t="s">
        <v>585</v>
      </c>
      <c r="T6" s="22" t="s">
        <v>586</v>
      </c>
      <c r="U6">
        <v>1163</v>
      </c>
      <c r="V6" s="22" t="s">
        <v>587</v>
      </c>
      <c r="W6" s="22" t="s">
        <v>588</v>
      </c>
      <c r="X6" s="22" t="s">
        <v>589</v>
      </c>
      <c r="Y6" s="22" t="s">
        <v>590</v>
      </c>
      <c r="Z6" s="22">
        <v>22</v>
      </c>
      <c r="AB6" s="22" t="s">
        <v>591</v>
      </c>
      <c r="AC6" s="22" t="s">
        <v>592</v>
      </c>
      <c r="AD6" s="22" t="s">
        <v>593</v>
      </c>
      <c r="AE6" s="22" t="s">
        <v>594</v>
      </c>
      <c r="AF6" s="22" t="s">
        <v>595</v>
      </c>
      <c r="AG6" s="22">
        <v>10</v>
      </c>
      <c r="AI6" s="22">
        <v>3</v>
      </c>
      <c r="AJ6" s="22">
        <v>1</v>
      </c>
      <c r="AK6" s="22">
        <v>2</v>
      </c>
      <c r="AL6" s="22">
        <v>0</v>
      </c>
      <c r="AM6" s="22">
        <v>4</v>
      </c>
    </row>
    <row r="7" spans="1:39" x14ac:dyDescent="0.25">
      <c r="A7" s="22" t="s">
        <v>71</v>
      </c>
      <c r="B7" s="22" t="s">
        <v>71</v>
      </c>
      <c r="C7" s="22" t="s">
        <v>411</v>
      </c>
      <c r="D7" s="22">
        <v>33</v>
      </c>
      <c r="E7" s="22">
        <v>54</v>
      </c>
      <c r="F7" s="22" t="s">
        <v>390</v>
      </c>
      <c r="G7" s="22" t="s">
        <v>463</v>
      </c>
      <c r="H7" s="22">
        <v>5</v>
      </c>
      <c r="I7" s="22">
        <v>71</v>
      </c>
      <c r="J7" s="22" t="s">
        <v>392</v>
      </c>
      <c r="K7" s="22" t="s">
        <v>577</v>
      </c>
      <c r="L7" s="22" t="s">
        <v>401</v>
      </c>
      <c r="M7" s="22">
        <v>90</v>
      </c>
      <c r="N7" s="22">
        <v>285</v>
      </c>
      <c r="O7" s="22" t="s">
        <v>596</v>
      </c>
      <c r="P7" s="22" t="s">
        <v>597</v>
      </c>
      <c r="Q7" s="22" t="s">
        <v>598</v>
      </c>
      <c r="R7" s="22" t="s">
        <v>599</v>
      </c>
      <c r="S7" s="22" t="s">
        <v>600</v>
      </c>
      <c r="T7" s="22" t="s">
        <v>601</v>
      </c>
      <c r="U7" t="s">
        <v>602</v>
      </c>
      <c r="V7" s="22" t="s">
        <v>603</v>
      </c>
      <c r="W7" s="22" t="s">
        <v>604</v>
      </c>
      <c r="X7" s="22" t="s">
        <v>605</v>
      </c>
      <c r="Y7" s="22" t="s">
        <v>591</v>
      </c>
      <c r="Z7" s="22" t="s">
        <v>576</v>
      </c>
      <c r="AB7" s="22" t="s">
        <v>591</v>
      </c>
      <c r="AC7" s="22" t="s">
        <v>606</v>
      </c>
      <c r="AD7" s="22" t="s">
        <v>607</v>
      </c>
      <c r="AE7" s="22">
        <v>5</v>
      </c>
      <c r="AF7" s="22" t="s">
        <v>606</v>
      </c>
      <c r="AG7" s="22" t="s">
        <v>608</v>
      </c>
      <c r="AH7" s="22" t="s">
        <v>609</v>
      </c>
      <c r="AI7" s="22">
        <v>1</v>
      </c>
      <c r="AJ7" s="22">
        <v>0</v>
      </c>
      <c r="AK7" s="22">
        <v>0</v>
      </c>
      <c r="AL7" s="22">
        <v>1</v>
      </c>
      <c r="AM7" s="22">
        <v>1</v>
      </c>
    </row>
    <row r="8" spans="1:39" x14ac:dyDescent="0.25">
      <c r="A8" s="22" t="s">
        <v>72</v>
      </c>
      <c r="B8" s="22" t="s">
        <v>72</v>
      </c>
      <c r="C8" s="22" t="s">
        <v>411</v>
      </c>
      <c r="D8" s="22">
        <v>65</v>
      </c>
      <c r="F8" s="22" t="s">
        <v>390</v>
      </c>
      <c r="G8" s="22" t="s">
        <v>463</v>
      </c>
      <c r="K8" s="22">
        <v>14</v>
      </c>
      <c r="L8" s="22" t="s">
        <v>397</v>
      </c>
      <c r="M8" s="22">
        <v>50</v>
      </c>
      <c r="N8" s="22">
        <v>55</v>
      </c>
      <c r="O8" s="22" t="s">
        <v>610</v>
      </c>
      <c r="U8" t="s">
        <v>611</v>
      </c>
      <c r="V8" s="22" t="s">
        <v>612</v>
      </c>
      <c r="W8" s="22">
        <v>6</v>
      </c>
      <c r="X8" s="22">
        <v>12</v>
      </c>
      <c r="Y8" s="22">
        <v>3</v>
      </c>
      <c r="Z8" s="22">
        <v>13</v>
      </c>
      <c r="AC8" s="22">
        <v>3</v>
      </c>
      <c r="AD8" s="22" t="s">
        <v>613</v>
      </c>
      <c r="AE8" s="22">
        <v>1</v>
      </c>
      <c r="AF8" s="22">
        <v>7</v>
      </c>
      <c r="AG8" s="22">
        <v>49</v>
      </c>
      <c r="AI8" s="22">
        <v>1</v>
      </c>
      <c r="AJ8" s="22">
        <v>0</v>
      </c>
      <c r="AK8" s="22">
        <v>0</v>
      </c>
      <c r="AL8" s="22">
        <v>2</v>
      </c>
      <c r="AM8" s="22" t="s">
        <v>565</v>
      </c>
    </row>
    <row r="9" spans="1:39" x14ac:dyDescent="0.25">
      <c r="A9" s="22" t="s">
        <v>73</v>
      </c>
      <c r="B9" s="22" t="s">
        <v>73</v>
      </c>
      <c r="C9" s="22" t="s">
        <v>412</v>
      </c>
      <c r="D9" s="22">
        <v>19</v>
      </c>
      <c r="E9" s="22" t="s">
        <v>614</v>
      </c>
      <c r="F9" s="22" t="s">
        <v>391</v>
      </c>
      <c r="G9" s="22" t="s">
        <v>462</v>
      </c>
      <c r="H9" s="22">
        <v>5</v>
      </c>
      <c r="I9" s="22">
        <v>45</v>
      </c>
      <c r="J9" s="22" t="s">
        <v>392</v>
      </c>
      <c r="K9" s="22">
        <v>10</v>
      </c>
      <c r="L9" s="22" t="s">
        <v>405</v>
      </c>
      <c r="M9" s="22">
        <v>85</v>
      </c>
      <c r="N9" s="22">
        <v>151</v>
      </c>
      <c r="O9" s="22" t="s">
        <v>615</v>
      </c>
      <c r="P9" s="22" t="s">
        <v>616</v>
      </c>
      <c r="Q9" s="22">
        <v>10</v>
      </c>
      <c r="R9" s="22" t="s">
        <v>617</v>
      </c>
      <c r="S9" s="22" t="s">
        <v>618</v>
      </c>
      <c r="T9" s="22" t="s">
        <v>619</v>
      </c>
      <c r="U9" t="s">
        <v>620</v>
      </c>
      <c r="V9" s="22" t="s">
        <v>621</v>
      </c>
      <c r="W9" s="22" t="s">
        <v>580</v>
      </c>
      <c r="X9" s="22" t="s">
        <v>622</v>
      </c>
      <c r="Y9" s="22" t="s">
        <v>565</v>
      </c>
      <c r="Z9" s="22">
        <v>1</v>
      </c>
      <c r="AB9" s="22">
        <v>1</v>
      </c>
      <c r="AC9" s="22">
        <v>2</v>
      </c>
      <c r="AD9" s="22" t="s">
        <v>623</v>
      </c>
      <c r="AE9" s="22" t="s">
        <v>624</v>
      </c>
      <c r="AF9" s="22">
        <v>3</v>
      </c>
      <c r="AG9" s="22">
        <v>64</v>
      </c>
      <c r="AH9" s="22" t="s">
        <v>625</v>
      </c>
      <c r="AI9" s="22">
        <v>2</v>
      </c>
      <c r="AJ9" s="22">
        <v>0</v>
      </c>
      <c r="AK9" s="22">
        <v>0</v>
      </c>
      <c r="AL9" s="22">
        <v>0</v>
      </c>
      <c r="AM9" s="22">
        <v>3</v>
      </c>
    </row>
    <row r="10" spans="1:39" x14ac:dyDescent="0.25">
      <c r="A10" s="22" t="s">
        <v>74</v>
      </c>
      <c r="B10" s="22" t="s">
        <v>74</v>
      </c>
      <c r="C10" s="22" t="s">
        <v>412</v>
      </c>
      <c r="D10" s="22">
        <v>34</v>
      </c>
      <c r="E10" s="22">
        <v>49</v>
      </c>
      <c r="F10" s="22" t="s">
        <v>390</v>
      </c>
      <c r="G10" s="22" t="s">
        <v>463</v>
      </c>
      <c r="H10" s="22">
        <v>5</v>
      </c>
      <c r="I10" s="22">
        <v>36</v>
      </c>
      <c r="J10" s="22" t="s">
        <v>393</v>
      </c>
      <c r="K10" s="22">
        <v>6</v>
      </c>
      <c r="L10" s="22" t="s">
        <v>405</v>
      </c>
      <c r="M10" s="22">
        <v>50</v>
      </c>
      <c r="N10" s="22">
        <v>101</v>
      </c>
      <c r="O10" s="22" t="s">
        <v>626</v>
      </c>
      <c r="P10" s="22" t="s">
        <v>627</v>
      </c>
      <c r="Q10" s="22">
        <v>6</v>
      </c>
      <c r="R10" s="22" t="s">
        <v>628</v>
      </c>
      <c r="S10" s="22">
        <v>500</v>
      </c>
      <c r="T10" s="22" t="s">
        <v>629</v>
      </c>
      <c r="U10" t="s">
        <v>630</v>
      </c>
      <c r="V10" s="22" t="s">
        <v>631</v>
      </c>
      <c r="W10" s="22" t="s">
        <v>632</v>
      </c>
      <c r="X10" s="22" t="s">
        <v>633</v>
      </c>
      <c r="Y10" s="22" t="s">
        <v>591</v>
      </c>
      <c r="Z10" s="22">
        <v>6</v>
      </c>
      <c r="AB10" s="22" t="s">
        <v>576</v>
      </c>
      <c r="AC10" s="22">
        <v>3</v>
      </c>
      <c r="AD10" s="22" t="s">
        <v>607</v>
      </c>
      <c r="AE10" s="22">
        <v>21</v>
      </c>
      <c r="AF10" s="22" t="s">
        <v>634</v>
      </c>
      <c r="AG10" s="22">
        <v>14</v>
      </c>
      <c r="AI10" s="22">
        <v>3</v>
      </c>
      <c r="AJ10" s="22">
        <v>0</v>
      </c>
      <c r="AK10" s="22">
        <v>0</v>
      </c>
      <c r="AL10" s="22">
        <v>0</v>
      </c>
      <c r="AM10" s="22">
        <v>3</v>
      </c>
    </row>
    <row r="11" spans="1:39" x14ac:dyDescent="0.25">
      <c r="A11" s="22" t="s">
        <v>75</v>
      </c>
      <c r="B11" s="22" t="s">
        <v>75</v>
      </c>
      <c r="C11" s="22" t="s">
        <v>413</v>
      </c>
      <c r="D11" s="22">
        <v>49</v>
      </c>
      <c r="E11" s="22" t="s">
        <v>635</v>
      </c>
      <c r="F11" s="22" t="s">
        <v>390</v>
      </c>
      <c r="G11" s="22" t="s">
        <v>463</v>
      </c>
      <c r="H11" s="22">
        <v>5</v>
      </c>
      <c r="I11" s="22">
        <v>60</v>
      </c>
      <c r="J11" s="22" t="s">
        <v>393</v>
      </c>
      <c r="K11" s="22">
        <v>5</v>
      </c>
      <c r="L11" s="22" t="s">
        <v>399</v>
      </c>
      <c r="M11" s="22">
        <v>65</v>
      </c>
      <c r="N11" s="22">
        <v>277</v>
      </c>
      <c r="O11" s="22" t="s">
        <v>636</v>
      </c>
      <c r="P11" s="22" t="s">
        <v>637</v>
      </c>
      <c r="Q11" s="22">
        <v>13</v>
      </c>
      <c r="R11" s="22" t="s">
        <v>638</v>
      </c>
      <c r="S11" s="22">
        <v>500</v>
      </c>
      <c r="T11" s="22" t="s">
        <v>639</v>
      </c>
      <c r="U11" t="s">
        <v>640</v>
      </c>
      <c r="V11" s="22" t="s">
        <v>641</v>
      </c>
      <c r="W11" s="22">
        <v>7</v>
      </c>
      <c r="X11" s="22">
        <v>11</v>
      </c>
      <c r="Z11" s="22">
        <v>8</v>
      </c>
      <c r="AC11" s="22">
        <v>1</v>
      </c>
      <c r="AD11" s="22" t="s">
        <v>642</v>
      </c>
      <c r="AE11" s="22">
        <v>43</v>
      </c>
      <c r="AF11" s="22" t="s">
        <v>632</v>
      </c>
      <c r="AG11" s="22" t="s">
        <v>643</v>
      </c>
      <c r="AI11" s="22">
        <v>2</v>
      </c>
      <c r="AJ11" s="22">
        <v>1</v>
      </c>
      <c r="AK11" s="22">
        <v>1</v>
      </c>
      <c r="AL11" s="22">
        <v>0</v>
      </c>
      <c r="AM11" s="22">
        <v>3</v>
      </c>
    </row>
    <row r="12" spans="1:39" x14ac:dyDescent="0.25">
      <c r="A12" s="22" t="s">
        <v>76</v>
      </c>
      <c r="B12" s="22" t="s">
        <v>76</v>
      </c>
      <c r="C12" s="22" t="s">
        <v>411</v>
      </c>
      <c r="D12" s="22">
        <v>123</v>
      </c>
      <c r="E12" s="22" t="s">
        <v>644</v>
      </c>
      <c r="F12" s="22" t="s">
        <v>390</v>
      </c>
      <c r="G12" s="22" t="s">
        <v>463</v>
      </c>
      <c r="H12" s="22">
        <v>5</v>
      </c>
      <c r="I12" s="22">
        <v>53</v>
      </c>
      <c r="J12" s="22" t="s">
        <v>392</v>
      </c>
      <c r="K12" s="22">
        <v>12</v>
      </c>
      <c r="L12" s="22" t="s">
        <v>397</v>
      </c>
      <c r="M12" s="22">
        <v>10</v>
      </c>
      <c r="N12" s="22">
        <v>153</v>
      </c>
      <c r="O12" s="22" t="s">
        <v>645</v>
      </c>
      <c r="P12" s="22" t="s">
        <v>646</v>
      </c>
      <c r="Q12" s="22" t="s">
        <v>647</v>
      </c>
      <c r="R12" s="22" t="s">
        <v>648</v>
      </c>
      <c r="S12" s="22">
        <v>500</v>
      </c>
      <c r="T12" s="22" t="s">
        <v>649</v>
      </c>
      <c r="U12" t="s">
        <v>650</v>
      </c>
      <c r="V12" s="22" t="s">
        <v>651</v>
      </c>
      <c r="W12" s="22" t="s">
        <v>652</v>
      </c>
      <c r="X12" s="22">
        <v>6</v>
      </c>
      <c r="Y12" s="22" t="s">
        <v>653</v>
      </c>
      <c r="Z12" s="22" t="s">
        <v>591</v>
      </c>
      <c r="AB12" s="22" t="s">
        <v>576</v>
      </c>
      <c r="AC12" s="22" t="s">
        <v>654</v>
      </c>
      <c r="AD12" s="22" t="s">
        <v>655</v>
      </c>
      <c r="AE12" s="22" t="s">
        <v>589</v>
      </c>
      <c r="AF12" s="22" t="s">
        <v>590</v>
      </c>
      <c r="AG12" s="22" t="s">
        <v>656</v>
      </c>
      <c r="AI12" s="22">
        <v>2</v>
      </c>
      <c r="AJ12" s="22">
        <v>1</v>
      </c>
      <c r="AK12" s="22">
        <v>1</v>
      </c>
      <c r="AL12" s="22">
        <v>0</v>
      </c>
      <c r="AM12" s="22">
        <v>2</v>
      </c>
    </row>
    <row r="13" spans="1:39" x14ac:dyDescent="0.25">
      <c r="A13" s="22" t="s">
        <v>77</v>
      </c>
      <c r="B13" s="22" t="s">
        <v>77</v>
      </c>
      <c r="C13" s="22" t="s">
        <v>411</v>
      </c>
      <c r="D13" s="22">
        <v>18</v>
      </c>
      <c r="E13" s="22" t="s">
        <v>657</v>
      </c>
      <c r="F13" s="22" t="s">
        <v>391</v>
      </c>
      <c r="G13" s="22" t="s">
        <v>396</v>
      </c>
      <c r="H13" s="22">
        <v>5</v>
      </c>
      <c r="I13" s="22">
        <v>68</v>
      </c>
      <c r="J13" s="22" t="s">
        <v>393</v>
      </c>
      <c r="K13" s="22">
        <v>5</v>
      </c>
      <c r="L13" s="22" t="s">
        <v>397</v>
      </c>
      <c r="M13" s="22">
        <v>75</v>
      </c>
      <c r="N13" s="22">
        <v>201</v>
      </c>
      <c r="O13" s="22" t="s">
        <v>658</v>
      </c>
      <c r="P13" s="22" t="s">
        <v>659</v>
      </c>
      <c r="Q13" s="22" t="s">
        <v>624</v>
      </c>
      <c r="R13" s="22" t="s">
        <v>660</v>
      </c>
      <c r="S13" s="22" t="s">
        <v>661</v>
      </c>
      <c r="T13" s="22" t="s">
        <v>662</v>
      </c>
      <c r="U13" t="s">
        <v>663</v>
      </c>
      <c r="V13" s="22" t="s">
        <v>664</v>
      </c>
      <c r="W13" s="22" t="s">
        <v>665</v>
      </c>
      <c r="X13" s="22" t="s">
        <v>655</v>
      </c>
      <c r="Y13" s="22">
        <v>1</v>
      </c>
      <c r="Z13" s="22" t="s">
        <v>655</v>
      </c>
      <c r="AB13" s="22" t="s">
        <v>576</v>
      </c>
      <c r="AC13" s="22" t="s">
        <v>565</v>
      </c>
      <c r="AD13" s="22" t="s">
        <v>666</v>
      </c>
      <c r="AE13" s="22" t="s">
        <v>642</v>
      </c>
      <c r="AF13" s="22" t="s">
        <v>568</v>
      </c>
      <c r="AG13" s="22">
        <v>50</v>
      </c>
      <c r="AH13" s="22" t="s">
        <v>667</v>
      </c>
      <c r="AI13" s="22">
        <v>3</v>
      </c>
      <c r="AJ13" s="22">
        <v>0</v>
      </c>
      <c r="AK13" s="22">
        <v>0</v>
      </c>
      <c r="AL13" s="22">
        <v>2</v>
      </c>
      <c r="AM13" s="22">
        <v>3</v>
      </c>
    </row>
    <row r="14" spans="1:39" x14ac:dyDescent="0.25">
      <c r="A14" s="22" t="s">
        <v>78</v>
      </c>
      <c r="B14" s="22" t="s">
        <v>78</v>
      </c>
      <c r="C14" s="22" t="s">
        <v>411</v>
      </c>
      <c r="D14" s="22">
        <v>18</v>
      </c>
      <c r="E14" s="22" t="s">
        <v>668</v>
      </c>
      <c r="F14" s="22" t="s">
        <v>391</v>
      </c>
      <c r="G14" s="22" t="s">
        <v>462</v>
      </c>
      <c r="H14" s="22">
        <v>6</v>
      </c>
      <c r="I14" s="22">
        <v>61</v>
      </c>
      <c r="J14" s="22" t="s">
        <v>392</v>
      </c>
      <c r="K14" s="22">
        <v>9</v>
      </c>
      <c r="L14" s="22" t="s">
        <v>397</v>
      </c>
      <c r="M14" s="22">
        <v>85</v>
      </c>
      <c r="N14" s="22">
        <v>192</v>
      </c>
      <c r="O14" s="22" t="s">
        <v>669</v>
      </c>
      <c r="P14" s="22" t="s">
        <v>670</v>
      </c>
      <c r="Q14" s="22" t="s">
        <v>671</v>
      </c>
      <c r="R14" s="22" t="s">
        <v>672</v>
      </c>
      <c r="S14" s="22" t="s">
        <v>673</v>
      </c>
      <c r="T14" s="22" t="s">
        <v>674</v>
      </c>
      <c r="U14" t="s">
        <v>675</v>
      </c>
      <c r="V14" s="22" t="s">
        <v>676</v>
      </c>
      <c r="W14" s="22" t="s">
        <v>677</v>
      </c>
      <c r="X14" s="22">
        <v>3</v>
      </c>
      <c r="Y14" s="22">
        <v>2</v>
      </c>
      <c r="Z14" s="22" t="s">
        <v>568</v>
      </c>
      <c r="AB14" s="22" t="s">
        <v>565</v>
      </c>
      <c r="AC14" s="22" t="s">
        <v>565</v>
      </c>
      <c r="AD14" s="22" t="s">
        <v>565</v>
      </c>
      <c r="AE14" s="22">
        <v>3</v>
      </c>
      <c r="AF14" s="22" t="s">
        <v>576</v>
      </c>
      <c r="AG14" s="22">
        <v>82</v>
      </c>
      <c r="AH14" s="22" t="s">
        <v>678</v>
      </c>
      <c r="AI14" s="22">
        <v>1</v>
      </c>
      <c r="AJ14" s="22">
        <v>0</v>
      </c>
      <c r="AK14" s="22">
        <v>0</v>
      </c>
      <c r="AL14" s="22">
        <v>0</v>
      </c>
      <c r="AM14" s="22" t="s">
        <v>568</v>
      </c>
    </row>
    <row r="15" spans="1:39" x14ac:dyDescent="0.25">
      <c r="A15" s="22" t="s">
        <v>79</v>
      </c>
      <c r="B15" s="22" t="s">
        <v>79</v>
      </c>
      <c r="C15" s="22" t="s">
        <v>411</v>
      </c>
      <c r="D15" s="22">
        <v>65</v>
      </c>
      <c r="E15" s="22" t="s">
        <v>679</v>
      </c>
      <c r="F15" s="22" t="s">
        <v>390</v>
      </c>
      <c r="G15" s="22" t="s">
        <v>463</v>
      </c>
      <c r="H15" s="22">
        <v>6</v>
      </c>
      <c r="I15" s="22">
        <v>57</v>
      </c>
      <c r="J15" s="22" t="s">
        <v>392</v>
      </c>
      <c r="K15" s="22">
        <v>7</v>
      </c>
      <c r="L15" s="22" t="s">
        <v>406</v>
      </c>
      <c r="M15" s="22">
        <v>75</v>
      </c>
      <c r="N15" s="22">
        <v>176</v>
      </c>
      <c r="O15" s="22" t="s">
        <v>680</v>
      </c>
      <c r="P15" s="22" t="s">
        <v>681</v>
      </c>
      <c r="Q15" s="22" t="s">
        <v>583</v>
      </c>
      <c r="R15" s="22" t="s">
        <v>682</v>
      </c>
      <c r="S15" s="22">
        <v>500</v>
      </c>
      <c r="T15" s="22" t="s">
        <v>683</v>
      </c>
      <c r="U15" t="s">
        <v>684</v>
      </c>
      <c r="V15" s="22" t="s">
        <v>685</v>
      </c>
      <c r="W15" s="22" t="s">
        <v>571</v>
      </c>
      <c r="X15" s="22" t="s">
        <v>686</v>
      </c>
      <c r="Y15" s="22">
        <v>5</v>
      </c>
      <c r="Z15" s="22">
        <v>12</v>
      </c>
      <c r="AB15" s="22">
        <v>1</v>
      </c>
      <c r="AC15" s="22">
        <v>4</v>
      </c>
      <c r="AD15" s="22" t="s">
        <v>568</v>
      </c>
      <c r="AE15" s="22">
        <v>7</v>
      </c>
      <c r="AF15" s="22">
        <v>4</v>
      </c>
      <c r="AG15" s="22">
        <v>38</v>
      </c>
      <c r="AH15" s="22" t="s">
        <v>687</v>
      </c>
      <c r="AI15" s="22">
        <v>1</v>
      </c>
      <c r="AJ15" s="22">
        <v>0</v>
      </c>
      <c r="AK15" s="22">
        <v>0</v>
      </c>
      <c r="AL15" s="22">
        <v>2</v>
      </c>
      <c r="AM15" s="22">
        <v>2</v>
      </c>
    </row>
    <row r="16" spans="1:39" x14ac:dyDescent="0.25">
      <c r="A16" s="22" t="s">
        <v>80</v>
      </c>
      <c r="B16" s="22" t="s">
        <v>80</v>
      </c>
      <c r="C16" s="22" t="s">
        <v>413</v>
      </c>
      <c r="D16" s="22">
        <v>99</v>
      </c>
      <c r="E16" s="22">
        <v>35</v>
      </c>
      <c r="F16" s="22" t="s">
        <v>390</v>
      </c>
      <c r="G16" s="22" t="s">
        <v>463</v>
      </c>
      <c r="H16" s="22">
        <v>5</v>
      </c>
      <c r="I16" s="22">
        <v>50</v>
      </c>
      <c r="J16" s="22" t="s">
        <v>393</v>
      </c>
      <c r="K16" s="22">
        <v>30</v>
      </c>
      <c r="L16" s="22" t="s">
        <v>395</v>
      </c>
      <c r="M16" s="22">
        <v>0</v>
      </c>
      <c r="N16" s="22">
        <v>0</v>
      </c>
      <c r="O16" s="22">
        <v>0</v>
      </c>
      <c r="P16" s="22" t="s">
        <v>688</v>
      </c>
      <c r="Q16" s="22" t="s">
        <v>689</v>
      </c>
      <c r="R16" s="22" t="s">
        <v>690</v>
      </c>
      <c r="S16" s="22">
        <v>500</v>
      </c>
      <c r="T16" s="22" t="s">
        <v>691</v>
      </c>
      <c r="U16" t="s">
        <v>630</v>
      </c>
      <c r="V16" s="22" t="s">
        <v>692</v>
      </c>
      <c r="AI16" s="22">
        <v>4</v>
      </c>
      <c r="AL16" s="22">
        <v>0</v>
      </c>
      <c r="AM16" s="22">
        <v>0</v>
      </c>
    </row>
    <row r="17" spans="1:39" x14ac:dyDescent="0.25">
      <c r="A17" s="22" t="s">
        <v>81</v>
      </c>
      <c r="B17" s="22" t="s">
        <v>81</v>
      </c>
      <c r="C17" s="22" t="s">
        <v>411</v>
      </c>
      <c r="D17" s="22">
        <v>54</v>
      </c>
      <c r="E17" s="22">
        <v>55</v>
      </c>
      <c r="F17" s="22" t="s">
        <v>390</v>
      </c>
      <c r="G17" s="22" t="s">
        <v>463</v>
      </c>
      <c r="H17" s="22">
        <v>4</v>
      </c>
      <c r="I17" s="22">
        <v>48</v>
      </c>
      <c r="J17" s="22" t="s">
        <v>392</v>
      </c>
      <c r="K17" s="22">
        <v>11</v>
      </c>
      <c r="L17" s="22" t="s">
        <v>406</v>
      </c>
      <c r="M17" s="22">
        <v>80</v>
      </c>
      <c r="N17" s="22">
        <v>162</v>
      </c>
      <c r="O17" s="22" t="s">
        <v>693</v>
      </c>
      <c r="P17" s="22" t="s">
        <v>694</v>
      </c>
      <c r="Q17" s="22">
        <v>7</v>
      </c>
      <c r="R17" s="22">
        <v>600</v>
      </c>
      <c r="S17" s="22">
        <v>500</v>
      </c>
      <c r="T17" s="22" t="s">
        <v>695</v>
      </c>
      <c r="U17" t="s">
        <v>696</v>
      </c>
      <c r="V17" s="22" t="s">
        <v>697</v>
      </c>
      <c r="W17" s="22">
        <v>4</v>
      </c>
      <c r="X17" s="22" t="s">
        <v>698</v>
      </c>
      <c r="Y17" s="22" t="s">
        <v>576</v>
      </c>
      <c r="Z17" s="22" t="s">
        <v>394</v>
      </c>
      <c r="AB17" s="22" t="s">
        <v>576</v>
      </c>
      <c r="AC17" s="22">
        <v>2</v>
      </c>
      <c r="AD17" s="22">
        <v>4</v>
      </c>
      <c r="AE17" s="22" t="s">
        <v>580</v>
      </c>
      <c r="AF17" s="22" t="s">
        <v>634</v>
      </c>
      <c r="AG17" s="22" t="s">
        <v>699</v>
      </c>
      <c r="AH17" s="22" t="s">
        <v>700</v>
      </c>
      <c r="AI17" s="22">
        <v>0</v>
      </c>
      <c r="AJ17" s="22">
        <v>0</v>
      </c>
      <c r="AK17" s="22">
        <v>0</v>
      </c>
      <c r="AL17" s="22">
        <v>2</v>
      </c>
      <c r="AM17" s="22">
        <v>3</v>
      </c>
    </row>
    <row r="18" spans="1:39" x14ac:dyDescent="0.25">
      <c r="A18" s="22" t="s">
        <v>82</v>
      </c>
      <c r="B18" s="22" t="s">
        <v>82</v>
      </c>
      <c r="C18" s="22" t="s">
        <v>411</v>
      </c>
      <c r="D18" s="22">
        <v>21</v>
      </c>
      <c r="E18" s="22">
        <v>51</v>
      </c>
      <c r="F18" s="22" t="s">
        <v>390</v>
      </c>
      <c r="G18" s="22" t="s">
        <v>463</v>
      </c>
      <c r="H18" s="22">
        <v>5</v>
      </c>
      <c r="I18" s="22">
        <v>51</v>
      </c>
      <c r="J18" s="22" t="s">
        <v>392</v>
      </c>
      <c r="K18" s="22">
        <v>10</v>
      </c>
      <c r="L18" s="22" t="s">
        <v>397</v>
      </c>
      <c r="M18" s="22">
        <v>80</v>
      </c>
      <c r="N18" s="22">
        <v>135</v>
      </c>
      <c r="O18" s="22" t="s">
        <v>701</v>
      </c>
      <c r="P18" s="22" t="s">
        <v>702</v>
      </c>
      <c r="Q18" s="22" t="s">
        <v>656</v>
      </c>
      <c r="R18" s="22" t="s">
        <v>703</v>
      </c>
      <c r="S18" s="22" t="s">
        <v>704</v>
      </c>
      <c r="T18" s="22" t="s">
        <v>705</v>
      </c>
      <c r="U18" t="s">
        <v>706</v>
      </c>
      <c r="V18" s="22" t="s">
        <v>707</v>
      </c>
      <c r="W18" s="22" t="s">
        <v>571</v>
      </c>
      <c r="X18" s="22" t="s">
        <v>708</v>
      </c>
      <c r="Y18" s="22" t="s">
        <v>622</v>
      </c>
      <c r="Z18" s="22" t="s">
        <v>565</v>
      </c>
      <c r="AB18" s="22" t="s">
        <v>709</v>
      </c>
      <c r="AC18" s="22" t="s">
        <v>654</v>
      </c>
      <c r="AD18" s="22">
        <v>4</v>
      </c>
      <c r="AE18" s="22" t="s">
        <v>590</v>
      </c>
      <c r="AF18" s="22">
        <v>3</v>
      </c>
      <c r="AG18" s="22" t="s">
        <v>710</v>
      </c>
      <c r="AH18" s="22" t="s">
        <v>711</v>
      </c>
      <c r="AI18" s="22">
        <v>1</v>
      </c>
      <c r="AJ18" s="22">
        <v>1</v>
      </c>
      <c r="AK18" s="22">
        <v>1</v>
      </c>
      <c r="AL18" s="22">
        <v>1</v>
      </c>
      <c r="AM18" s="22">
        <v>1</v>
      </c>
    </row>
    <row r="19" spans="1:39" x14ac:dyDescent="0.25">
      <c r="A19" s="22" t="s">
        <v>83</v>
      </c>
      <c r="B19" s="22" t="s">
        <v>83</v>
      </c>
      <c r="C19" s="22" t="s">
        <v>411</v>
      </c>
      <c r="D19" s="22">
        <v>104</v>
      </c>
      <c r="E19" s="22">
        <v>57</v>
      </c>
      <c r="F19" s="22" t="s">
        <v>390</v>
      </c>
      <c r="G19" s="22" t="s">
        <v>463</v>
      </c>
      <c r="H19" s="22">
        <v>5</v>
      </c>
      <c r="I19" s="22">
        <v>43</v>
      </c>
      <c r="J19" s="22" t="s">
        <v>393</v>
      </c>
      <c r="K19" s="22">
        <v>3</v>
      </c>
      <c r="L19" s="22" t="s">
        <v>404</v>
      </c>
      <c r="M19" s="22">
        <v>5</v>
      </c>
      <c r="N19" s="22">
        <v>50</v>
      </c>
      <c r="O19" s="22" t="s">
        <v>46</v>
      </c>
      <c r="P19" s="22" t="s">
        <v>646</v>
      </c>
      <c r="Q19" s="22" t="s">
        <v>712</v>
      </c>
      <c r="R19" s="22" t="s">
        <v>713</v>
      </c>
      <c r="S19" s="22">
        <v>500</v>
      </c>
      <c r="T19" s="22" t="s">
        <v>714</v>
      </c>
      <c r="U19" t="s">
        <v>715</v>
      </c>
      <c r="V19" s="22" t="s">
        <v>716</v>
      </c>
      <c r="W19" s="22" t="s">
        <v>717</v>
      </c>
      <c r="X19" s="22" t="s">
        <v>647</v>
      </c>
      <c r="Y19" s="22">
        <v>34</v>
      </c>
      <c r="Z19" s="22" t="s">
        <v>565</v>
      </c>
      <c r="AB19" s="22">
        <v>1</v>
      </c>
      <c r="AC19" s="22">
        <v>3</v>
      </c>
      <c r="AD19" s="22">
        <v>4</v>
      </c>
      <c r="AE19" s="22">
        <v>18</v>
      </c>
      <c r="AF19" s="22">
        <v>9</v>
      </c>
      <c r="AG19" s="22" t="s">
        <v>656</v>
      </c>
      <c r="AI19" s="22">
        <v>2</v>
      </c>
      <c r="AJ19" s="22">
        <v>0</v>
      </c>
      <c r="AK19" s="22">
        <v>0</v>
      </c>
      <c r="AL19" s="22">
        <v>0</v>
      </c>
      <c r="AM19" s="22" t="s">
        <v>718</v>
      </c>
    </row>
    <row r="20" spans="1:39" x14ac:dyDescent="0.25">
      <c r="A20" s="22" t="s">
        <v>84</v>
      </c>
      <c r="B20" s="22" t="s">
        <v>84</v>
      </c>
      <c r="C20" s="22" t="s">
        <v>411</v>
      </c>
      <c r="D20" s="22">
        <v>71</v>
      </c>
      <c r="E20" s="22" t="s">
        <v>719</v>
      </c>
      <c r="F20" s="22" t="s">
        <v>391</v>
      </c>
      <c r="G20" s="22" t="s">
        <v>462</v>
      </c>
      <c r="H20" s="22">
        <v>4</v>
      </c>
      <c r="I20" s="22">
        <v>63</v>
      </c>
      <c r="J20" s="22" t="s">
        <v>393</v>
      </c>
      <c r="K20" s="22">
        <v>8</v>
      </c>
      <c r="L20" s="22" t="s">
        <v>397</v>
      </c>
      <c r="M20" s="22">
        <v>70</v>
      </c>
      <c r="N20" s="22">
        <v>33</v>
      </c>
      <c r="O20" s="22" t="s">
        <v>720</v>
      </c>
      <c r="P20" s="22" t="s">
        <v>721</v>
      </c>
      <c r="Q20" s="22" t="s">
        <v>722</v>
      </c>
      <c r="R20" s="22" t="s">
        <v>723</v>
      </c>
      <c r="S20" s="22">
        <v>500</v>
      </c>
      <c r="T20" s="22" t="s">
        <v>724</v>
      </c>
      <c r="U20" t="s">
        <v>725</v>
      </c>
      <c r="V20" s="22" t="s">
        <v>663</v>
      </c>
      <c r="W20" s="22" t="s">
        <v>726</v>
      </c>
      <c r="X20" s="22">
        <v>22</v>
      </c>
      <c r="Y20" s="22">
        <v>4</v>
      </c>
      <c r="Z20" s="22" t="s">
        <v>727</v>
      </c>
      <c r="AB20" s="22" t="s">
        <v>568</v>
      </c>
      <c r="AC20" s="22" t="s">
        <v>718</v>
      </c>
      <c r="AD20" s="22">
        <v>10</v>
      </c>
      <c r="AE20" s="22" t="s">
        <v>728</v>
      </c>
      <c r="AF20" s="22">
        <v>2</v>
      </c>
      <c r="AG20" s="22">
        <v>19</v>
      </c>
      <c r="AH20" s="22" t="s">
        <v>729</v>
      </c>
      <c r="AI20" s="22">
        <v>1</v>
      </c>
      <c r="AJ20" s="22">
        <v>0</v>
      </c>
      <c r="AK20" s="22">
        <v>0</v>
      </c>
      <c r="AL20" s="22">
        <v>0</v>
      </c>
      <c r="AM20" s="22">
        <v>1</v>
      </c>
    </row>
    <row r="21" spans="1:39" x14ac:dyDescent="0.25">
      <c r="A21" s="22" t="s">
        <v>85</v>
      </c>
      <c r="B21" s="22" t="s">
        <v>85</v>
      </c>
      <c r="C21" s="22" t="s">
        <v>411</v>
      </c>
      <c r="D21" s="22">
        <v>52</v>
      </c>
      <c r="E21" s="22">
        <v>51</v>
      </c>
      <c r="F21" s="22" t="s">
        <v>390</v>
      </c>
      <c r="G21" s="22" t="s">
        <v>463</v>
      </c>
      <c r="H21" s="22">
        <v>5</v>
      </c>
      <c r="I21" s="22">
        <v>53</v>
      </c>
      <c r="J21" s="22" t="s">
        <v>392</v>
      </c>
      <c r="K21" s="22">
        <v>10</v>
      </c>
      <c r="L21" s="22" t="s">
        <v>397</v>
      </c>
      <c r="M21" s="22">
        <v>55</v>
      </c>
      <c r="N21" s="22">
        <v>135</v>
      </c>
      <c r="O21" s="22" t="s">
        <v>701</v>
      </c>
      <c r="P21" s="22" t="s">
        <v>730</v>
      </c>
      <c r="Q21" s="22" t="s">
        <v>731</v>
      </c>
      <c r="R21" s="22" t="s">
        <v>732</v>
      </c>
      <c r="S21" s="22" t="s">
        <v>733</v>
      </c>
      <c r="T21" s="22" t="s">
        <v>734</v>
      </c>
      <c r="U21" t="s">
        <v>735</v>
      </c>
      <c r="V21" s="22" t="s">
        <v>716</v>
      </c>
      <c r="W21" s="22">
        <v>6</v>
      </c>
      <c r="X21" s="22" t="s">
        <v>568</v>
      </c>
      <c r="Y21" s="22">
        <v>5</v>
      </c>
      <c r="Z21" s="22">
        <v>3</v>
      </c>
      <c r="AC21" s="22">
        <v>2</v>
      </c>
      <c r="AD21" s="22" t="s">
        <v>736</v>
      </c>
      <c r="AE21" s="22">
        <v>39</v>
      </c>
      <c r="AF21" s="22">
        <v>17</v>
      </c>
      <c r="AG21" s="22">
        <v>10</v>
      </c>
      <c r="AI21" s="22">
        <v>1</v>
      </c>
      <c r="AJ21" s="22">
        <v>0</v>
      </c>
      <c r="AK21" s="22">
        <v>0</v>
      </c>
      <c r="AL21" s="22">
        <v>0</v>
      </c>
      <c r="AM21" s="22">
        <v>1</v>
      </c>
    </row>
    <row r="22" spans="1:39" x14ac:dyDescent="0.25">
      <c r="A22" s="22" t="s">
        <v>86</v>
      </c>
      <c r="B22" s="22" t="s">
        <v>86</v>
      </c>
      <c r="C22" s="22" t="s">
        <v>413</v>
      </c>
      <c r="D22" s="22">
        <v>25</v>
      </c>
      <c r="E22" s="22">
        <v>50</v>
      </c>
      <c r="F22" s="22" t="s">
        <v>391</v>
      </c>
      <c r="G22" s="22" t="s">
        <v>462</v>
      </c>
      <c r="H22" s="22">
        <v>5</v>
      </c>
      <c r="I22" s="22">
        <v>58</v>
      </c>
      <c r="J22" s="22" t="s">
        <v>392</v>
      </c>
      <c r="K22" s="22">
        <v>4</v>
      </c>
      <c r="L22" s="22" t="s">
        <v>404</v>
      </c>
      <c r="M22" s="22">
        <v>80</v>
      </c>
      <c r="N22" s="22">
        <v>102</v>
      </c>
      <c r="O22" s="22" t="s">
        <v>737</v>
      </c>
      <c r="P22" s="22" t="s">
        <v>738</v>
      </c>
      <c r="Q22" s="22" t="s">
        <v>739</v>
      </c>
      <c r="R22" s="22" t="s">
        <v>740</v>
      </c>
      <c r="S22" s="22">
        <v>500</v>
      </c>
      <c r="T22" s="22" t="s">
        <v>741</v>
      </c>
      <c r="U22" t="s">
        <v>742</v>
      </c>
      <c r="V22" s="22" t="s">
        <v>743</v>
      </c>
      <c r="W22" s="22" t="s">
        <v>698</v>
      </c>
      <c r="X22" s="22">
        <v>6</v>
      </c>
      <c r="Y22" s="22" t="s">
        <v>576</v>
      </c>
      <c r="Z22" s="22" t="s">
        <v>595</v>
      </c>
      <c r="AC22" s="22">
        <v>2</v>
      </c>
      <c r="AD22" s="22" t="s">
        <v>744</v>
      </c>
      <c r="AE22" s="22" t="s">
        <v>624</v>
      </c>
      <c r="AF22" s="22">
        <v>7</v>
      </c>
      <c r="AG22" s="22">
        <v>61</v>
      </c>
      <c r="AH22" s="22" t="s">
        <v>745</v>
      </c>
      <c r="AI22" s="22" t="s">
        <v>718</v>
      </c>
      <c r="AJ22" s="22">
        <v>0</v>
      </c>
      <c r="AK22" s="22">
        <v>0</v>
      </c>
      <c r="AL22" s="22">
        <v>0</v>
      </c>
      <c r="AM22" s="22">
        <v>4</v>
      </c>
    </row>
    <row r="23" spans="1:39" x14ac:dyDescent="0.25">
      <c r="A23" s="22" t="s">
        <v>87</v>
      </c>
      <c r="B23" s="22" t="s">
        <v>87</v>
      </c>
      <c r="C23" s="22" t="s">
        <v>411</v>
      </c>
      <c r="D23" s="22">
        <v>65</v>
      </c>
      <c r="E23" s="22">
        <v>55</v>
      </c>
      <c r="F23" s="22" t="s">
        <v>390</v>
      </c>
      <c r="G23" s="22" t="s">
        <v>463</v>
      </c>
      <c r="H23" s="22">
        <v>4</v>
      </c>
      <c r="I23" s="22">
        <v>52</v>
      </c>
      <c r="J23" s="22" t="s">
        <v>393</v>
      </c>
      <c r="K23" s="22" t="s">
        <v>592</v>
      </c>
      <c r="L23" s="22" t="s">
        <v>404</v>
      </c>
      <c r="M23" s="22">
        <v>75</v>
      </c>
      <c r="N23" s="22">
        <v>105</v>
      </c>
      <c r="O23" s="22" t="s">
        <v>746</v>
      </c>
      <c r="P23" s="22" t="s">
        <v>747</v>
      </c>
      <c r="Q23" s="22" t="s">
        <v>748</v>
      </c>
      <c r="R23" s="22" t="s">
        <v>749</v>
      </c>
      <c r="S23" s="22">
        <v>500</v>
      </c>
      <c r="T23" s="22" t="s">
        <v>750</v>
      </c>
      <c r="U23" t="s">
        <v>630</v>
      </c>
      <c r="V23" s="22" t="s">
        <v>751</v>
      </c>
      <c r="W23" s="22" t="s">
        <v>677</v>
      </c>
      <c r="X23" s="22">
        <v>9</v>
      </c>
      <c r="Y23" s="22" t="s">
        <v>591</v>
      </c>
      <c r="Z23" s="22" t="s">
        <v>606</v>
      </c>
      <c r="AB23" s="22" t="s">
        <v>591</v>
      </c>
      <c r="AC23" s="22" t="s">
        <v>622</v>
      </c>
      <c r="AD23" s="22">
        <v>4</v>
      </c>
      <c r="AE23" s="22" t="s">
        <v>752</v>
      </c>
      <c r="AF23" s="22" t="s">
        <v>593</v>
      </c>
      <c r="AG23" s="22">
        <v>55</v>
      </c>
      <c r="AH23" s="22" t="s">
        <v>753</v>
      </c>
      <c r="AI23" s="22">
        <v>1</v>
      </c>
      <c r="AJ23" s="22">
        <v>0</v>
      </c>
      <c r="AK23" s="22">
        <v>0</v>
      </c>
      <c r="AL23" s="22">
        <v>0</v>
      </c>
      <c r="AM23" s="22">
        <v>2</v>
      </c>
    </row>
    <row r="24" spans="1:39" x14ac:dyDescent="0.25">
      <c r="A24" s="22" t="s">
        <v>88</v>
      </c>
      <c r="B24" s="22" t="s">
        <v>88</v>
      </c>
      <c r="C24" s="22" t="s">
        <v>411</v>
      </c>
      <c r="D24" s="22">
        <v>17</v>
      </c>
      <c r="E24" s="22">
        <v>54</v>
      </c>
      <c r="F24" s="22" t="s">
        <v>390</v>
      </c>
      <c r="G24" s="22" t="s">
        <v>463</v>
      </c>
      <c r="H24" s="22">
        <v>5</v>
      </c>
      <c r="I24" s="22">
        <v>50</v>
      </c>
      <c r="J24" s="22" t="s">
        <v>393</v>
      </c>
      <c r="K24" s="22">
        <v>10</v>
      </c>
      <c r="L24" s="22" t="s">
        <v>397</v>
      </c>
      <c r="M24" s="22">
        <v>80</v>
      </c>
      <c r="N24" s="22">
        <v>242</v>
      </c>
      <c r="O24" s="22" t="s">
        <v>754</v>
      </c>
      <c r="P24" s="22" t="s">
        <v>755</v>
      </c>
      <c r="Q24" s="22" t="s">
        <v>592</v>
      </c>
      <c r="R24" s="22" t="s">
        <v>756</v>
      </c>
      <c r="S24" s="22" t="s">
        <v>757</v>
      </c>
      <c r="T24" s="22" t="s">
        <v>758</v>
      </c>
      <c r="U24" t="s">
        <v>759</v>
      </c>
      <c r="V24" s="22" t="s">
        <v>760</v>
      </c>
      <c r="W24" s="22" t="s">
        <v>761</v>
      </c>
      <c r="X24" s="22" t="s">
        <v>762</v>
      </c>
      <c r="Y24" s="22">
        <v>3</v>
      </c>
      <c r="Z24" s="22">
        <v>7</v>
      </c>
      <c r="AB24" s="22" t="s">
        <v>613</v>
      </c>
      <c r="AC24" s="22" t="s">
        <v>763</v>
      </c>
      <c r="AD24" s="22" t="s">
        <v>565</v>
      </c>
      <c r="AE24" s="22">
        <v>1</v>
      </c>
      <c r="AF24" s="22" t="s">
        <v>568</v>
      </c>
      <c r="AG24" s="22" t="s">
        <v>632</v>
      </c>
      <c r="AH24" s="22" t="s">
        <v>764</v>
      </c>
      <c r="AI24" s="22" t="s">
        <v>565</v>
      </c>
      <c r="AJ24" s="22">
        <v>1</v>
      </c>
      <c r="AK24" s="22">
        <v>2</v>
      </c>
      <c r="AL24" s="22">
        <v>2</v>
      </c>
      <c r="AM24" s="22" t="s">
        <v>568</v>
      </c>
    </row>
    <row r="25" spans="1:39" x14ac:dyDescent="0.25">
      <c r="A25" s="22" t="s">
        <v>89</v>
      </c>
      <c r="B25" s="22" t="s">
        <v>89</v>
      </c>
      <c r="C25" s="22" t="s">
        <v>411</v>
      </c>
      <c r="D25" s="22">
        <v>19</v>
      </c>
      <c r="E25" s="22">
        <v>46</v>
      </c>
      <c r="F25" s="22" t="s">
        <v>390</v>
      </c>
      <c r="G25" s="22" t="s">
        <v>463</v>
      </c>
      <c r="H25" s="22">
        <v>5</v>
      </c>
      <c r="I25" s="22">
        <v>50</v>
      </c>
      <c r="J25" s="22" t="s">
        <v>393</v>
      </c>
      <c r="K25" s="22">
        <v>10</v>
      </c>
      <c r="L25" s="22" t="s">
        <v>397</v>
      </c>
      <c r="M25" s="22">
        <v>50</v>
      </c>
      <c r="N25" s="22">
        <v>142</v>
      </c>
      <c r="O25" s="22" t="s">
        <v>765</v>
      </c>
      <c r="P25" s="22" t="s">
        <v>766</v>
      </c>
      <c r="Q25" s="22" t="s">
        <v>564</v>
      </c>
      <c r="R25" s="22" t="s">
        <v>767</v>
      </c>
      <c r="S25" s="22" t="s">
        <v>768</v>
      </c>
      <c r="T25" s="22" t="s">
        <v>769</v>
      </c>
      <c r="U25" t="s">
        <v>770</v>
      </c>
      <c r="V25" s="22" t="s">
        <v>752</v>
      </c>
      <c r="W25" s="22" t="s">
        <v>771</v>
      </c>
      <c r="X25" s="22">
        <v>15</v>
      </c>
      <c r="Y25" s="22">
        <v>2</v>
      </c>
      <c r="Z25" s="22" t="s">
        <v>647</v>
      </c>
      <c r="AA25" s="22" t="s">
        <v>576</v>
      </c>
      <c r="AB25" s="22" t="s">
        <v>568</v>
      </c>
      <c r="AC25" s="22" t="s">
        <v>568</v>
      </c>
      <c r="AD25" s="22">
        <v>4</v>
      </c>
      <c r="AE25" s="22">
        <v>4</v>
      </c>
      <c r="AF25" s="22">
        <v>6</v>
      </c>
      <c r="AG25" s="22" t="s">
        <v>772</v>
      </c>
      <c r="AI25" s="22">
        <v>0</v>
      </c>
      <c r="AJ25" s="22">
        <v>0</v>
      </c>
      <c r="AK25" s="22">
        <v>0</v>
      </c>
      <c r="AL25" s="22">
        <v>2</v>
      </c>
      <c r="AM25" s="22">
        <v>3</v>
      </c>
    </row>
    <row r="26" spans="1:39" x14ac:dyDescent="0.25">
      <c r="A26" s="22" t="s">
        <v>90</v>
      </c>
      <c r="B26" s="22" t="s">
        <v>90</v>
      </c>
      <c r="C26" s="22" t="s">
        <v>409</v>
      </c>
      <c r="D26" s="22">
        <v>98</v>
      </c>
      <c r="E26" s="22">
        <v>45</v>
      </c>
      <c r="F26" s="22" t="s">
        <v>390</v>
      </c>
      <c r="G26" s="22" t="s">
        <v>463</v>
      </c>
      <c r="H26" s="22">
        <v>4</v>
      </c>
      <c r="I26" s="22">
        <v>80</v>
      </c>
      <c r="J26" s="22" t="s">
        <v>393</v>
      </c>
      <c r="K26" s="22" t="s">
        <v>565</v>
      </c>
      <c r="L26" s="22" t="s">
        <v>397</v>
      </c>
      <c r="M26" s="22">
        <v>55</v>
      </c>
      <c r="N26" s="22">
        <v>622</v>
      </c>
      <c r="O26" s="22" t="s">
        <v>773</v>
      </c>
      <c r="P26" s="22" t="s">
        <v>774</v>
      </c>
      <c r="Q26" s="22" t="s">
        <v>775</v>
      </c>
      <c r="R26" s="22" t="s">
        <v>776</v>
      </c>
      <c r="S26" s="22">
        <v>500</v>
      </c>
      <c r="T26" s="22">
        <v>19800</v>
      </c>
      <c r="U26" t="s">
        <v>777</v>
      </c>
      <c r="V26" s="22">
        <v>14</v>
      </c>
      <c r="W26" s="22" t="s">
        <v>570</v>
      </c>
      <c r="X26" s="22" t="s">
        <v>578</v>
      </c>
      <c r="Y26" s="22">
        <v>1</v>
      </c>
      <c r="Z26" s="22" t="s">
        <v>565</v>
      </c>
      <c r="AB26" s="22">
        <v>1</v>
      </c>
      <c r="AC26" s="22" t="s">
        <v>568</v>
      </c>
      <c r="AD26" s="22">
        <v>21</v>
      </c>
      <c r="AE26" s="22">
        <v>14</v>
      </c>
      <c r="AF26" s="22" t="s">
        <v>728</v>
      </c>
      <c r="AG26" s="22">
        <v>38</v>
      </c>
      <c r="AI26" s="22">
        <v>3</v>
      </c>
      <c r="AJ26" s="22">
        <v>0</v>
      </c>
      <c r="AK26" s="22">
        <v>0</v>
      </c>
      <c r="AL26" s="22">
        <v>0</v>
      </c>
      <c r="AM26" s="22">
        <v>4</v>
      </c>
    </row>
    <row r="27" spans="1:39" x14ac:dyDescent="0.25">
      <c r="A27" s="22" t="s">
        <v>91</v>
      </c>
      <c r="B27" s="22" t="s">
        <v>91</v>
      </c>
      <c r="C27" s="22" t="s">
        <v>412</v>
      </c>
      <c r="D27" s="22">
        <v>18</v>
      </c>
      <c r="E27" s="22" t="s">
        <v>778</v>
      </c>
      <c r="F27" s="22" t="s">
        <v>391</v>
      </c>
      <c r="G27" s="22" t="s">
        <v>462</v>
      </c>
      <c r="H27" s="22">
        <v>5</v>
      </c>
      <c r="I27" s="22">
        <v>52</v>
      </c>
      <c r="J27" s="22" t="s">
        <v>392</v>
      </c>
      <c r="K27" s="22">
        <v>6</v>
      </c>
      <c r="L27" s="22" t="s">
        <v>397</v>
      </c>
      <c r="M27" s="22">
        <v>20</v>
      </c>
      <c r="N27" s="22">
        <v>122</v>
      </c>
      <c r="O27" s="22" t="s">
        <v>779</v>
      </c>
      <c r="P27" s="22" t="s">
        <v>780</v>
      </c>
      <c r="Q27" s="22" t="s">
        <v>605</v>
      </c>
      <c r="R27" s="22" t="s">
        <v>781</v>
      </c>
      <c r="S27" s="22" t="s">
        <v>782</v>
      </c>
      <c r="T27" s="22" t="s">
        <v>783</v>
      </c>
      <c r="U27" t="s">
        <v>630</v>
      </c>
      <c r="V27" s="22" t="s">
        <v>784</v>
      </c>
      <c r="W27" s="22">
        <v>6</v>
      </c>
      <c r="X27" s="22">
        <v>5</v>
      </c>
      <c r="Y27" s="22">
        <v>6</v>
      </c>
      <c r="Z27" s="22" t="s">
        <v>576</v>
      </c>
      <c r="AB27" s="22" t="s">
        <v>576</v>
      </c>
      <c r="AC27" s="22">
        <v>1</v>
      </c>
      <c r="AD27" s="22">
        <v>19</v>
      </c>
      <c r="AE27" s="22">
        <v>16</v>
      </c>
      <c r="AF27" s="22">
        <v>11</v>
      </c>
      <c r="AG27" s="22">
        <v>39</v>
      </c>
      <c r="AI27" s="22">
        <v>0</v>
      </c>
      <c r="AJ27" s="22">
        <v>0</v>
      </c>
      <c r="AK27" s="22">
        <v>0</v>
      </c>
      <c r="AL27" s="22">
        <v>1</v>
      </c>
      <c r="AM27" s="22" t="s">
        <v>565</v>
      </c>
    </row>
    <row r="28" spans="1:39" x14ac:dyDescent="0.25">
      <c r="A28" s="22" t="s">
        <v>92</v>
      </c>
      <c r="B28" s="22" t="s">
        <v>92</v>
      </c>
      <c r="C28" s="22" t="s">
        <v>412</v>
      </c>
      <c r="D28" s="22">
        <v>33</v>
      </c>
      <c r="E28" s="22">
        <v>42</v>
      </c>
      <c r="F28" s="22" t="s">
        <v>391</v>
      </c>
      <c r="G28" s="22" t="s">
        <v>462</v>
      </c>
      <c r="H28" s="22">
        <v>4</v>
      </c>
      <c r="I28" s="22">
        <v>40</v>
      </c>
      <c r="J28" s="22" t="s">
        <v>393</v>
      </c>
      <c r="K28" s="22" t="s">
        <v>577</v>
      </c>
      <c r="L28" s="22" t="s">
        <v>397</v>
      </c>
      <c r="M28" s="22">
        <v>50</v>
      </c>
      <c r="N28" s="22">
        <v>404</v>
      </c>
      <c r="O28" s="22" t="s">
        <v>785</v>
      </c>
      <c r="P28" s="22" t="s">
        <v>634</v>
      </c>
      <c r="Q28" s="22" t="s">
        <v>786</v>
      </c>
      <c r="R28" s="22" t="s">
        <v>787</v>
      </c>
      <c r="S28" s="22" t="s">
        <v>788</v>
      </c>
      <c r="T28" s="22" t="s">
        <v>789</v>
      </c>
      <c r="U28" t="s">
        <v>790</v>
      </c>
      <c r="V28" s="22" t="s">
        <v>791</v>
      </c>
      <c r="W28" s="22">
        <v>4</v>
      </c>
      <c r="X28" s="22" t="s">
        <v>792</v>
      </c>
      <c r="Y28" s="22">
        <v>3</v>
      </c>
      <c r="Z28" s="22" t="s">
        <v>394</v>
      </c>
      <c r="AB28" s="22">
        <v>1</v>
      </c>
      <c r="AC28" s="22" t="s">
        <v>577</v>
      </c>
      <c r="AD28" s="22" t="s">
        <v>642</v>
      </c>
      <c r="AE28" s="22" t="s">
        <v>613</v>
      </c>
      <c r="AF28" s="22">
        <v>8</v>
      </c>
      <c r="AG28" s="22">
        <v>32</v>
      </c>
      <c r="AI28" s="22" t="s">
        <v>565</v>
      </c>
      <c r="AJ28" s="22">
        <v>0</v>
      </c>
      <c r="AK28" s="22">
        <v>0</v>
      </c>
      <c r="AL28" s="22">
        <v>0</v>
      </c>
      <c r="AM28" s="22">
        <v>2</v>
      </c>
    </row>
    <row r="29" spans="1:39" x14ac:dyDescent="0.25">
      <c r="A29" s="22" t="s">
        <v>93</v>
      </c>
      <c r="B29" s="22" t="s">
        <v>93</v>
      </c>
      <c r="C29" s="22" t="s">
        <v>411</v>
      </c>
      <c r="D29" s="22">
        <v>47</v>
      </c>
      <c r="E29" s="22" t="s">
        <v>710</v>
      </c>
      <c r="F29" s="22" t="s">
        <v>391</v>
      </c>
      <c r="G29" s="22" t="s">
        <v>462</v>
      </c>
      <c r="H29" s="22">
        <v>5</v>
      </c>
      <c r="I29" s="22">
        <v>55</v>
      </c>
      <c r="J29" s="22" t="s">
        <v>393</v>
      </c>
      <c r="K29" s="22">
        <v>13</v>
      </c>
      <c r="L29" s="22" t="s">
        <v>397</v>
      </c>
      <c r="M29" s="22">
        <v>15</v>
      </c>
      <c r="N29" s="22">
        <v>7</v>
      </c>
      <c r="O29" s="22" t="s">
        <v>793</v>
      </c>
      <c r="P29" s="22" t="s">
        <v>794</v>
      </c>
      <c r="Q29" s="22" t="s">
        <v>577</v>
      </c>
      <c r="R29" s="22" t="s">
        <v>795</v>
      </c>
      <c r="S29" s="22">
        <v>500</v>
      </c>
      <c r="T29" s="22">
        <v>1700</v>
      </c>
      <c r="U29" t="s">
        <v>796</v>
      </c>
      <c r="V29" s="22" t="s">
        <v>716</v>
      </c>
      <c r="W29" s="22">
        <v>10</v>
      </c>
      <c r="X29" s="22" t="s">
        <v>613</v>
      </c>
      <c r="Y29" s="22" t="s">
        <v>576</v>
      </c>
      <c r="Z29" s="22" t="s">
        <v>565</v>
      </c>
      <c r="AC29" s="22" t="s">
        <v>718</v>
      </c>
      <c r="AD29" s="22" t="s">
        <v>656</v>
      </c>
      <c r="AE29" s="22">
        <v>13</v>
      </c>
      <c r="AF29" s="22">
        <v>4</v>
      </c>
      <c r="AG29" s="22">
        <v>49</v>
      </c>
      <c r="AI29" s="22">
        <v>1</v>
      </c>
      <c r="AJ29" s="22">
        <v>1</v>
      </c>
      <c r="AK29" s="22">
        <v>1</v>
      </c>
      <c r="AL29" s="22">
        <v>0</v>
      </c>
      <c r="AM29" s="22">
        <v>4</v>
      </c>
    </row>
    <row r="30" spans="1:39" x14ac:dyDescent="0.25">
      <c r="A30" s="22" t="s">
        <v>94</v>
      </c>
      <c r="B30" s="22" t="s">
        <v>94</v>
      </c>
      <c r="C30" s="22" t="s">
        <v>411</v>
      </c>
      <c r="D30" s="22">
        <v>118</v>
      </c>
      <c r="E30" s="22" t="s">
        <v>657</v>
      </c>
      <c r="F30" s="22" t="s">
        <v>391</v>
      </c>
      <c r="G30" s="22" t="s">
        <v>462</v>
      </c>
      <c r="H30" s="22">
        <v>5</v>
      </c>
      <c r="I30" s="22">
        <v>56</v>
      </c>
      <c r="J30" s="22" t="s">
        <v>393</v>
      </c>
      <c r="K30" s="22">
        <v>3</v>
      </c>
      <c r="L30" s="22" t="s">
        <v>404</v>
      </c>
      <c r="M30" s="22">
        <v>50</v>
      </c>
      <c r="N30" s="22">
        <v>74</v>
      </c>
      <c r="O30" s="22" t="s">
        <v>797</v>
      </c>
      <c r="P30" s="22" t="s">
        <v>798</v>
      </c>
      <c r="Q30" s="22" t="s">
        <v>799</v>
      </c>
      <c r="R30" s="22">
        <v>600</v>
      </c>
      <c r="S30" s="22">
        <v>500</v>
      </c>
      <c r="T30" s="22" t="s">
        <v>800</v>
      </c>
      <c r="U30" t="s">
        <v>801</v>
      </c>
      <c r="V30" s="22" t="s">
        <v>802</v>
      </c>
      <c r="W30" s="22" t="s">
        <v>803</v>
      </c>
      <c r="X30" s="22" t="s">
        <v>804</v>
      </c>
      <c r="Y30" s="22">
        <v>4</v>
      </c>
      <c r="Z30" s="22">
        <v>13</v>
      </c>
      <c r="AB30" s="22" t="s">
        <v>565</v>
      </c>
      <c r="AC30" s="22" t="s">
        <v>568</v>
      </c>
      <c r="AD30" s="22" t="s">
        <v>576</v>
      </c>
      <c r="AE30" s="22" t="s">
        <v>642</v>
      </c>
      <c r="AF30" s="22">
        <v>2</v>
      </c>
      <c r="AG30" s="22">
        <v>20</v>
      </c>
      <c r="AI30" s="22">
        <v>2</v>
      </c>
      <c r="AJ30" s="22">
        <v>1</v>
      </c>
      <c r="AK30" s="22">
        <v>2</v>
      </c>
      <c r="AL30" s="22">
        <v>0</v>
      </c>
      <c r="AM30" s="22">
        <v>4</v>
      </c>
    </row>
    <row r="31" spans="1:39" x14ac:dyDescent="0.25">
      <c r="A31" s="22" t="s">
        <v>95</v>
      </c>
      <c r="B31" s="22" t="s">
        <v>95</v>
      </c>
      <c r="C31" s="22" t="s">
        <v>410</v>
      </c>
      <c r="D31" s="22">
        <v>56</v>
      </c>
      <c r="E31" s="22">
        <v>50</v>
      </c>
      <c r="F31" s="22" t="s">
        <v>390</v>
      </c>
      <c r="G31" s="22" t="s">
        <v>463</v>
      </c>
      <c r="H31" s="22">
        <v>6</v>
      </c>
      <c r="I31" s="22">
        <v>39</v>
      </c>
      <c r="J31" s="22" t="s">
        <v>393</v>
      </c>
      <c r="K31" s="22">
        <v>4</v>
      </c>
      <c r="L31" s="22" t="s">
        <v>397</v>
      </c>
      <c r="M31" s="22">
        <v>0</v>
      </c>
      <c r="N31" s="22">
        <v>0</v>
      </c>
      <c r="O31" s="22">
        <v>0</v>
      </c>
      <c r="P31" s="22" t="s">
        <v>805</v>
      </c>
      <c r="Q31" s="22" t="s">
        <v>806</v>
      </c>
      <c r="R31" s="22" t="s">
        <v>807</v>
      </c>
      <c r="S31" s="22" t="s">
        <v>808</v>
      </c>
      <c r="T31" s="22" t="s">
        <v>809</v>
      </c>
      <c r="U31" t="s">
        <v>810</v>
      </c>
      <c r="V31" s="22" t="s">
        <v>559</v>
      </c>
      <c r="AI31" s="22" t="s">
        <v>563</v>
      </c>
      <c r="AJ31" s="22">
        <v>0</v>
      </c>
      <c r="AK31" s="22">
        <v>0</v>
      </c>
      <c r="AL31" s="22">
        <v>0</v>
      </c>
      <c r="AM31" s="22">
        <v>0</v>
      </c>
    </row>
    <row r="32" spans="1:39" x14ac:dyDescent="0.25">
      <c r="A32" s="22" t="s">
        <v>96</v>
      </c>
      <c r="B32" s="22" t="s">
        <v>96</v>
      </c>
      <c r="C32" s="22" t="s">
        <v>410</v>
      </c>
      <c r="D32" s="22">
        <v>33</v>
      </c>
      <c r="E32" s="22">
        <v>47</v>
      </c>
      <c r="F32" s="22" t="s">
        <v>391</v>
      </c>
      <c r="G32" s="22" t="s">
        <v>396</v>
      </c>
      <c r="H32" s="22">
        <v>5</v>
      </c>
      <c r="I32" s="22">
        <v>40</v>
      </c>
      <c r="J32" s="22" t="s">
        <v>392</v>
      </c>
      <c r="K32" s="22">
        <v>6</v>
      </c>
      <c r="L32" s="22" t="s">
        <v>404</v>
      </c>
      <c r="M32" s="22">
        <v>80</v>
      </c>
      <c r="N32" s="22">
        <v>24</v>
      </c>
      <c r="O32" s="22" t="s">
        <v>811</v>
      </c>
      <c r="P32" s="22" t="s">
        <v>812</v>
      </c>
      <c r="Q32" s="22" t="s">
        <v>775</v>
      </c>
      <c r="R32" s="22" t="s">
        <v>813</v>
      </c>
      <c r="S32" s="22" t="s">
        <v>814</v>
      </c>
      <c r="T32" s="22" t="s">
        <v>815</v>
      </c>
      <c r="U32" t="s">
        <v>816</v>
      </c>
      <c r="V32" s="22" t="s">
        <v>817</v>
      </c>
      <c r="W32" s="22">
        <v>3</v>
      </c>
      <c r="X32" s="22" t="s">
        <v>818</v>
      </c>
      <c r="Y32" s="22" t="s">
        <v>591</v>
      </c>
      <c r="Z32" s="22" t="s">
        <v>565</v>
      </c>
      <c r="AB32" s="22" t="s">
        <v>591</v>
      </c>
      <c r="AC32" s="22" t="s">
        <v>565</v>
      </c>
      <c r="AD32" s="22" t="s">
        <v>698</v>
      </c>
      <c r="AE32" s="22" t="s">
        <v>564</v>
      </c>
      <c r="AF32" s="22" t="s">
        <v>606</v>
      </c>
      <c r="AG32" s="22" t="s">
        <v>819</v>
      </c>
      <c r="AH32" s="22" t="s">
        <v>820</v>
      </c>
      <c r="AI32" s="22">
        <v>1</v>
      </c>
      <c r="AJ32" s="22">
        <v>1</v>
      </c>
      <c r="AK32" s="22">
        <v>2</v>
      </c>
      <c r="AL32" s="22">
        <v>0</v>
      </c>
      <c r="AM32" s="22">
        <v>2</v>
      </c>
    </row>
    <row r="33" spans="1:39" x14ac:dyDescent="0.25">
      <c r="A33" s="22" t="s">
        <v>97</v>
      </c>
      <c r="B33" s="22" t="s">
        <v>97</v>
      </c>
      <c r="C33" s="22" t="s">
        <v>410</v>
      </c>
      <c r="D33" s="22">
        <v>37</v>
      </c>
      <c r="E33" s="22" t="s">
        <v>821</v>
      </c>
      <c r="F33" s="22" t="s">
        <v>391</v>
      </c>
      <c r="G33" s="22" t="s">
        <v>396</v>
      </c>
      <c r="H33" s="22">
        <v>5</v>
      </c>
      <c r="I33" s="22">
        <v>48</v>
      </c>
      <c r="J33" s="22" t="s">
        <v>392</v>
      </c>
      <c r="K33" s="22">
        <v>9</v>
      </c>
      <c r="L33" s="22" t="s">
        <v>417</v>
      </c>
      <c r="M33" s="22">
        <v>85</v>
      </c>
      <c r="N33" s="22">
        <v>121</v>
      </c>
      <c r="O33" s="22" t="s">
        <v>822</v>
      </c>
      <c r="P33" s="22" t="s">
        <v>823</v>
      </c>
      <c r="Q33" s="22" t="s">
        <v>578</v>
      </c>
      <c r="R33" s="22" t="s">
        <v>710</v>
      </c>
      <c r="S33" s="22">
        <v>500</v>
      </c>
      <c r="T33" s="22" t="s">
        <v>824</v>
      </c>
      <c r="U33" t="s">
        <v>630</v>
      </c>
      <c r="V33" s="22" t="s">
        <v>825</v>
      </c>
      <c r="W33" s="22" t="s">
        <v>826</v>
      </c>
      <c r="X33" s="22">
        <v>5</v>
      </c>
      <c r="Y33" s="22" t="s">
        <v>576</v>
      </c>
      <c r="Z33" s="22">
        <v>2</v>
      </c>
      <c r="AC33" s="22">
        <v>3</v>
      </c>
      <c r="AD33" s="22" t="s">
        <v>718</v>
      </c>
      <c r="AE33" s="22" t="s">
        <v>568</v>
      </c>
      <c r="AF33" s="22">
        <v>1</v>
      </c>
      <c r="AG33" s="22" t="s">
        <v>827</v>
      </c>
      <c r="AH33" s="22" t="s">
        <v>828</v>
      </c>
      <c r="AI33" s="22">
        <v>1</v>
      </c>
      <c r="AJ33" s="22">
        <v>1</v>
      </c>
      <c r="AK33" s="22">
        <v>2</v>
      </c>
      <c r="AL33" s="22">
        <v>0</v>
      </c>
      <c r="AM33" s="22">
        <v>3</v>
      </c>
    </row>
    <row r="34" spans="1:39" x14ac:dyDescent="0.25">
      <c r="A34" s="22" t="s">
        <v>98</v>
      </c>
      <c r="B34" s="22" t="s">
        <v>98</v>
      </c>
      <c r="C34" s="22" t="s">
        <v>410</v>
      </c>
      <c r="D34" s="22">
        <v>36</v>
      </c>
      <c r="E34" s="22" t="s">
        <v>821</v>
      </c>
      <c r="F34" s="22" t="s">
        <v>390</v>
      </c>
      <c r="G34" s="22" t="s">
        <v>463</v>
      </c>
      <c r="H34" s="22">
        <v>6</v>
      </c>
      <c r="I34" s="22">
        <v>46</v>
      </c>
      <c r="J34" s="22" t="s">
        <v>392</v>
      </c>
      <c r="K34" s="22">
        <v>8</v>
      </c>
      <c r="L34" s="22" t="s">
        <v>417</v>
      </c>
      <c r="M34" s="22">
        <v>85</v>
      </c>
      <c r="N34" s="22">
        <v>378</v>
      </c>
      <c r="O34" s="22" t="s">
        <v>829</v>
      </c>
      <c r="P34" s="22" t="s">
        <v>830</v>
      </c>
      <c r="Q34" s="22" t="s">
        <v>559</v>
      </c>
      <c r="R34" s="22" t="s">
        <v>831</v>
      </c>
      <c r="S34" s="22" t="s">
        <v>832</v>
      </c>
      <c r="T34" s="22" t="s">
        <v>833</v>
      </c>
      <c r="U34" t="s">
        <v>630</v>
      </c>
      <c r="V34" s="22" t="s">
        <v>713</v>
      </c>
      <c r="W34" s="22" t="s">
        <v>834</v>
      </c>
      <c r="X34" s="22">
        <v>22</v>
      </c>
      <c r="Y34" s="22">
        <v>1</v>
      </c>
      <c r="Z34" s="22">
        <v>2</v>
      </c>
      <c r="AA34" s="22">
        <v>1</v>
      </c>
      <c r="AC34" s="22">
        <v>4</v>
      </c>
      <c r="AD34" s="22">
        <v>22</v>
      </c>
      <c r="AE34" s="22">
        <v>36</v>
      </c>
      <c r="AF34" s="22">
        <v>24</v>
      </c>
      <c r="AG34" s="22" t="s">
        <v>719</v>
      </c>
      <c r="AH34" s="22" t="s">
        <v>835</v>
      </c>
      <c r="AI34" s="22">
        <v>1</v>
      </c>
      <c r="AJ34" s="22">
        <v>1</v>
      </c>
      <c r="AK34" s="22">
        <v>1</v>
      </c>
      <c r="AL34" s="22">
        <v>0</v>
      </c>
      <c r="AM34" s="22">
        <v>1</v>
      </c>
    </row>
    <row r="35" spans="1:39" x14ac:dyDescent="0.25">
      <c r="A35" s="22" t="s">
        <v>99</v>
      </c>
      <c r="B35" s="22" t="s">
        <v>99</v>
      </c>
      <c r="C35" s="22" t="s">
        <v>410</v>
      </c>
      <c r="D35" s="22">
        <v>16</v>
      </c>
      <c r="E35" s="22" t="s">
        <v>821</v>
      </c>
      <c r="F35" s="22" t="s">
        <v>391</v>
      </c>
      <c r="G35" s="22" t="s">
        <v>462</v>
      </c>
      <c r="I35" s="22">
        <v>45</v>
      </c>
      <c r="J35" s="22" t="s">
        <v>392</v>
      </c>
      <c r="K35" s="22">
        <v>10</v>
      </c>
      <c r="L35" s="22" t="s">
        <v>418</v>
      </c>
      <c r="M35" s="22">
        <v>90</v>
      </c>
      <c r="N35" s="22">
        <v>365</v>
      </c>
      <c r="O35" s="22" t="s">
        <v>836</v>
      </c>
      <c r="P35" s="22" t="s">
        <v>837</v>
      </c>
      <c r="Q35" s="22" t="s">
        <v>838</v>
      </c>
      <c r="R35" s="22" t="s">
        <v>740</v>
      </c>
      <c r="S35" s="22">
        <v>500</v>
      </c>
      <c r="T35" s="22" t="s">
        <v>839</v>
      </c>
      <c r="U35" t="s">
        <v>630</v>
      </c>
      <c r="V35" s="22" t="s">
        <v>840</v>
      </c>
      <c r="W35" s="22" t="s">
        <v>563</v>
      </c>
      <c r="X35" s="22">
        <v>2</v>
      </c>
      <c r="Y35" s="22">
        <v>4</v>
      </c>
      <c r="Z35" s="22">
        <v>2</v>
      </c>
      <c r="AC35" s="22">
        <v>3</v>
      </c>
      <c r="AD35" s="22" t="s">
        <v>686</v>
      </c>
      <c r="AE35" s="22" t="s">
        <v>578</v>
      </c>
      <c r="AF35" s="22">
        <v>6</v>
      </c>
      <c r="AG35" s="22">
        <v>44</v>
      </c>
      <c r="AH35" s="22" t="s">
        <v>841</v>
      </c>
      <c r="AI35" s="22">
        <v>1</v>
      </c>
      <c r="AJ35" s="22">
        <v>1</v>
      </c>
      <c r="AK35" s="22">
        <v>1</v>
      </c>
      <c r="AL35" s="22">
        <v>0</v>
      </c>
      <c r="AM35" s="22">
        <v>1</v>
      </c>
    </row>
    <row r="36" spans="1:39" x14ac:dyDescent="0.25">
      <c r="A36" s="22" t="s">
        <v>100</v>
      </c>
      <c r="B36" s="22" t="s">
        <v>100</v>
      </c>
      <c r="C36" s="22" t="s">
        <v>413</v>
      </c>
      <c r="D36" s="22">
        <v>66</v>
      </c>
      <c r="E36" s="22" t="s">
        <v>842</v>
      </c>
      <c r="F36" s="22" t="s">
        <v>390</v>
      </c>
      <c r="G36" s="22" t="s">
        <v>463</v>
      </c>
      <c r="H36" s="22" t="s">
        <v>718</v>
      </c>
      <c r="I36" s="22">
        <v>65</v>
      </c>
      <c r="J36" s="22" t="s">
        <v>392</v>
      </c>
      <c r="K36" s="22">
        <v>2</v>
      </c>
      <c r="L36" s="22" t="s">
        <v>416</v>
      </c>
      <c r="M36" s="22">
        <v>70</v>
      </c>
      <c r="N36" s="22">
        <v>253</v>
      </c>
      <c r="O36" s="22" t="s">
        <v>843</v>
      </c>
      <c r="P36" s="22" t="s">
        <v>844</v>
      </c>
      <c r="Q36" s="22" t="s">
        <v>845</v>
      </c>
      <c r="R36" s="22" t="s">
        <v>846</v>
      </c>
      <c r="S36" s="22">
        <v>500</v>
      </c>
      <c r="T36" s="22" t="s">
        <v>847</v>
      </c>
      <c r="U36" t="s">
        <v>848</v>
      </c>
      <c r="V36" s="22" t="s">
        <v>849</v>
      </c>
      <c r="W36" s="22" t="s">
        <v>605</v>
      </c>
      <c r="X36" s="22">
        <v>27</v>
      </c>
      <c r="Y36" s="22" t="s">
        <v>595</v>
      </c>
      <c r="Z36" s="22">
        <v>10</v>
      </c>
      <c r="AB36" s="22" t="s">
        <v>850</v>
      </c>
      <c r="AC36" s="22" t="s">
        <v>748</v>
      </c>
      <c r="AD36" s="22">
        <v>6</v>
      </c>
      <c r="AE36" s="22" t="s">
        <v>748</v>
      </c>
      <c r="AF36" s="22" t="s">
        <v>622</v>
      </c>
      <c r="AG36" s="22" t="s">
        <v>851</v>
      </c>
      <c r="AH36" s="22" t="s">
        <v>852</v>
      </c>
      <c r="AI36" s="22">
        <v>1</v>
      </c>
      <c r="AJ36" s="22">
        <v>1</v>
      </c>
      <c r="AK36" s="22">
        <v>1</v>
      </c>
      <c r="AL36" s="22">
        <v>0</v>
      </c>
      <c r="AM36" s="22">
        <v>2</v>
      </c>
    </row>
    <row r="37" spans="1:39" x14ac:dyDescent="0.25">
      <c r="A37" s="22" t="s">
        <v>101</v>
      </c>
      <c r="B37" s="22" t="s">
        <v>101</v>
      </c>
      <c r="C37" s="22" t="s">
        <v>412</v>
      </c>
      <c r="D37" s="22">
        <v>60</v>
      </c>
      <c r="E37" s="22" t="s">
        <v>853</v>
      </c>
      <c r="F37" s="22" t="s">
        <v>390</v>
      </c>
      <c r="G37" s="22" t="s">
        <v>463</v>
      </c>
      <c r="H37" s="22">
        <v>5</v>
      </c>
      <c r="I37" s="22">
        <v>55</v>
      </c>
      <c r="J37" s="22" t="s">
        <v>392</v>
      </c>
      <c r="K37" s="22">
        <v>13</v>
      </c>
      <c r="L37" s="22" t="s">
        <v>397</v>
      </c>
      <c r="M37" s="22">
        <v>85</v>
      </c>
      <c r="N37" s="22">
        <v>158</v>
      </c>
      <c r="O37" s="22" t="s">
        <v>854</v>
      </c>
      <c r="P37" s="22" t="s">
        <v>855</v>
      </c>
      <c r="Q37" s="22" t="s">
        <v>64</v>
      </c>
      <c r="R37" s="22" t="s">
        <v>856</v>
      </c>
      <c r="S37" s="22">
        <v>500</v>
      </c>
      <c r="T37" s="22" t="s">
        <v>857</v>
      </c>
      <c r="U37" t="s">
        <v>858</v>
      </c>
      <c r="V37" s="22" t="s">
        <v>859</v>
      </c>
      <c r="W37" s="22" t="s">
        <v>860</v>
      </c>
      <c r="X37" s="22">
        <v>6</v>
      </c>
      <c r="Y37" s="22" t="s">
        <v>576</v>
      </c>
      <c r="Z37" s="22" t="s">
        <v>576</v>
      </c>
      <c r="AB37" s="22" t="s">
        <v>576</v>
      </c>
      <c r="AC37" s="22">
        <v>4</v>
      </c>
      <c r="AD37" s="22">
        <v>1</v>
      </c>
      <c r="AE37" s="22" t="s">
        <v>718</v>
      </c>
      <c r="AF37" s="22" t="s">
        <v>576</v>
      </c>
      <c r="AG37" s="22" t="s">
        <v>861</v>
      </c>
      <c r="AH37" s="22" t="s">
        <v>862</v>
      </c>
      <c r="AI37" s="22">
        <v>1</v>
      </c>
      <c r="AJ37" s="22">
        <v>1</v>
      </c>
      <c r="AK37" s="22">
        <v>1</v>
      </c>
      <c r="AL37" s="22">
        <v>0</v>
      </c>
      <c r="AM37" s="22">
        <v>2</v>
      </c>
    </row>
    <row r="38" spans="1:39" x14ac:dyDescent="0.25">
      <c r="A38" s="22" t="s">
        <v>102</v>
      </c>
      <c r="B38" s="22" t="s">
        <v>102</v>
      </c>
      <c r="C38" s="22" t="s">
        <v>412</v>
      </c>
      <c r="D38" s="22">
        <v>65</v>
      </c>
      <c r="E38" s="22" t="s">
        <v>863</v>
      </c>
      <c r="F38" s="22" t="s">
        <v>390</v>
      </c>
      <c r="G38" s="22" t="s">
        <v>463</v>
      </c>
      <c r="H38" s="22">
        <v>6</v>
      </c>
      <c r="I38" s="22">
        <v>55</v>
      </c>
      <c r="J38" s="22" t="s">
        <v>392</v>
      </c>
      <c r="K38" s="22" t="s">
        <v>642</v>
      </c>
      <c r="L38" s="22" t="s">
        <v>397</v>
      </c>
      <c r="M38" s="22">
        <v>60</v>
      </c>
      <c r="N38" s="22">
        <v>218</v>
      </c>
      <c r="O38" s="22" t="s">
        <v>864</v>
      </c>
      <c r="P38" s="22" t="s">
        <v>865</v>
      </c>
      <c r="Q38" s="22" t="s">
        <v>866</v>
      </c>
      <c r="R38" s="22" t="s">
        <v>867</v>
      </c>
      <c r="S38" s="22">
        <v>500</v>
      </c>
      <c r="T38" s="22" t="s">
        <v>868</v>
      </c>
      <c r="U38" t="s">
        <v>663</v>
      </c>
      <c r="V38" s="22" t="s">
        <v>869</v>
      </c>
      <c r="W38" s="22" t="s">
        <v>870</v>
      </c>
      <c r="X38" s="22" t="s">
        <v>568</v>
      </c>
      <c r="Y38" s="22" t="s">
        <v>565</v>
      </c>
      <c r="Z38" s="22" t="s">
        <v>576</v>
      </c>
      <c r="AB38" s="22" t="s">
        <v>565</v>
      </c>
      <c r="AC38" s="22" t="s">
        <v>568</v>
      </c>
      <c r="AD38" s="22">
        <v>0</v>
      </c>
      <c r="AE38" s="22" t="s">
        <v>718</v>
      </c>
      <c r="AF38" s="22" t="s">
        <v>565</v>
      </c>
      <c r="AG38" s="22">
        <v>83</v>
      </c>
      <c r="AI38" s="22">
        <v>1</v>
      </c>
      <c r="AJ38" s="22">
        <v>1</v>
      </c>
      <c r="AK38" s="22">
        <v>2</v>
      </c>
      <c r="AL38" s="22">
        <v>0</v>
      </c>
      <c r="AM38" s="22">
        <v>3</v>
      </c>
    </row>
    <row r="39" spans="1:39" x14ac:dyDescent="0.25">
      <c r="A39" s="22" t="s">
        <v>103</v>
      </c>
      <c r="B39" s="22" t="s">
        <v>103</v>
      </c>
      <c r="C39" s="22" t="s">
        <v>412</v>
      </c>
      <c r="D39" s="22">
        <v>45</v>
      </c>
      <c r="E39" s="22" t="s">
        <v>871</v>
      </c>
      <c r="F39" s="22" t="s">
        <v>391</v>
      </c>
      <c r="G39" s="22" t="s">
        <v>396</v>
      </c>
      <c r="H39" s="22">
        <v>6</v>
      </c>
      <c r="I39" s="22">
        <v>50</v>
      </c>
      <c r="J39" s="22" t="s">
        <v>392</v>
      </c>
      <c r="K39" s="22" t="s">
        <v>872</v>
      </c>
      <c r="L39" s="22" t="s">
        <v>397</v>
      </c>
      <c r="M39" s="22">
        <v>80</v>
      </c>
      <c r="N39" s="22">
        <v>67</v>
      </c>
      <c r="O39" s="22" t="s">
        <v>873</v>
      </c>
      <c r="P39" s="22" t="s">
        <v>874</v>
      </c>
      <c r="Q39" s="22" t="s">
        <v>875</v>
      </c>
      <c r="R39" s="22" t="s">
        <v>876</v>
      </c>
      <c r="S39" s="22">
        <v>500</v>
      </c>
      <c r="T39" s="22" t="s">
        <v>877</v>
      </c>
      <c r="U39" t="s">
        <v>878</v>
      </c>
      <c r="V39" s="22" t="s">
        <v>879</v>
      </c>
      <c r="W39" s="22" t="s">
        <v>593</v>
      </c>
      <c r="X39" s="22" t="s">
        <v>655</v>
      </c>
      <c r="Y39" s="22">
        <v>1</v>
      </c>
      <c r="Z39" s="22" t="s">
        <v>565</v>
      </c>
      <c r="AC39" s="22">
        <v>3</v>
      </c>
      <c r="AD39" s="22">
        <v>1</v>
      </c>
      <c r="AE39" s="22" t="s">
        <v>565</v>
      </c>
      <c r="AF39" s="22" t="s">
        <v>576</v>
      </c>
      <c r="AG39" s="22" t="s">
        <v>880</v>
      </c>
      <c r="AH39" s="22" t="s">
        <v>881</v>
      </c>
      <c r="AI39" s="22">
        <v>1</v>
      </c>
      <c r="AJ39" s="22">
        <v>1</v>
      </c>
      <c r="AK39" s="22">
        <v>2</v>
      </c>
      <c r="AL39" s="22">
        <v>0</v>
      </c>
      <c r="AM39" s="22">
        <v>2</v>
      </c>
    </row>
    <row r="40" spans="1:39" x14ac:dyDescent="0.25">
      <c r="A40" s="22" t="s">
        <v>104</v>
      </c>
      <c r="B40" s="22" t="s">
        <v>104</v>
      </c>
      <c r="C40" s="22" t="s">
        <v>414</v>
      </c>
      <c r="D40" s="22">
        <v>33</v>
      </c>
      <c r="E40" s="22">
        <v>40</v>
      </c>
      <c r="F40" s="22" t="s">
        <v>390</v>
      </c>
      <c r="G40" s="22" t="s">
        <v>463</v>
      </c>
      <c r="H40" s="22">
        <v>5</v>
      </c>
      <c r="I40" s="22">
        <v>55</v>
      </c>
      <c r="J40" s="22" t="s">
        <v>392</v>
      </c>
      <c r="K40" s="22">
        <v>17</v>
      </c>
      <c r="L40" s="22" t="s">
        <v>400</v>
      </c>
      <c r="M40" s="22">
        <v>80</v>
      </c>
      <c r="N40" s="22">
        <v>71</v>
      </c>
      <c r="O40" s="22" t="s">
        <v>746</v>
      </c>
      <c r="P40" s="22" t="s">
        <v>882</v>
      </c>
      <c r="Q40" s="22" t="s">
        <v>883</v>
      </c>
      <c r="R40" s="22" t="s">
        <v>884</v>
      </c>
      <c r="S40" s="22">
        <v>500</v>
      </c>
      <c r="T40" s="22" t="s">
        <v>885</v>
      </c>
      <c r="U40" t="s">
        <v>630</v>
      </c>
      <c r="V40" s="22" t="s">
        <v>685</v>
      </c>
      <c r="W40" s="22" t="s">
        <v>870</v>
      </c>
      <c r="X40" s="22" t="s">
        <v>565</v>
      </c>
      <c r="Y40" s="22" t="s">
        <v>568</v>
      </c>
      <c r="Z40" s="22" t="s">
        <v>568</v>
      </c>
      <c r="AC40" s="22">
        <v>3</v>
      </c>
      <c r="AD40" s="22" t="s">
        <v>568</v>
      </c>
      <c r="AE40" s="22" t="s">
        <v>565</v>
      </c>
      <c r="AF40" s="22">
        <v>2</v>
      </c>
      <c r="AG40" s="22" t="s">
        <v>827</v>
      </c>
      <c r="AH40" s="22" t="s">
        <v>886</v>
      </c>
      <c r="AI40" s="22">
        <v>0</v>
      </c>
      <c r="AJ40" s="22">
        <v>1</v>
      </c>
      <c r="AK40" s="22">
        <v>1</v>
      </c>
      <c r="AL40" s="22">
        <v>0</v>
      </c>
      <c r="AM40" s="22">
        <v>2</v>
      </c>
    </row>
    <row r="41" spans="1:39" x14ac:dyDescent="0.25">
      <c r="A41" s="22" t="s">
        <v>105</v>
      </c>
      <c r="B41" s="22" t="s">
        <v>105</v>
      </c>
      <c r="C41" s="22" t="s">
        <v>411</v>
      </c>
      <c r="D41" s="22">
        <v>47</v>
      </c>
      <c r="E41" s="22">
        <v>55</v>
      </c>
      <c r="F41" s="22" t="s">
        <v>390</v>
      </c>
      <c r="G41" s="22" t="s">
        <v>463</v>
      </c>
      <c r="H41" s="22">
        <v>6</v>
      </c>
      <c r="I41" s="22">
        <v>60</v>
      </c>
      <c r="J41" s="22" t="s">
        <v>392</v>
      </c>
      <c r="K41" s="22">
        <v>7</v>
      </c>
      <c r="L41" s="22" t="s">
        <v>397</v>
      </c>
      <c r="M41" s="22">
        <v>75</v>
      </c>
      <c r="N41" s="22">
        <v>164</v>
      </c>
      <c r="O41" s="22" t="s">
        <v>887</v>
      </c>
      <c r="P41" s="22" t="s">
        <v>888</v>
      </c>
      <c r="Q41" s="22" t="s">
        <v>889</v>
      </c>
      <c r="R41" s="22" t="s">
        <v>890</v>
      </c>
      <c r="S41" s="22">
        <v>500</v>
      </c>
      <c r="T41" s="22" t="s">
        <v>891</v>
      </c>
      <c r="U41" t="s">
        <v>892</v>
      </c>
      <c r="V41" s="22" t="s">
        <v>893</v>
      </c>
      <c r="W41" s="22" t="s">
        <v>818</v>
      </c>
      <c r="X41" s="22" t="s">
        <v>894</v>
      </c>
      <c r="Y41" s="22">
        <v>3</v>
      </c>
      <c r="Z41" s="22">
        <v>1</v>
      </c>
      <c r="AA41" s="22" t="s">
        <v>576</v>
      </c>
      <c r="AC41" s="22" t="s">
        <v>568</v>
      </c>
      <c r="AD41" s="22" t="s">
        <v>580</v>
      </c>
      <c r="AE41" s="22" t="s">
        <v>895</v>
      </c>
      <c r="AF41" s="22">
        <v>3</v>
      </c>
      <c r="AG41" s="22">
        <v>44</v>
      </c>
      <c r="AH41" s="22" t="s">
        <v>896</v>
      </c>
      <c r="AI41" s="22">
        <v>0</v>
      </c>
      <c r="AJ41" s="22">
        <v>1</v>
      </c>
      <c r="AK41" s="22">
        <v>2</v>
      </c>
      <c r="AL41" s="22">
        <v>0</v>
      </c>
      <c r="AM41" s="22">
        <v>2</v>
      </c>
    </row>
    <row r="42" spans="1:39" x14ac:dyDescent="0.25">
      <c r="A42" s="22" t="s">
        <v>106</v>
      </c>
      <c r="B42" s="22" t="s">
        <v>106</v>
      </c>
      <c r="C42" s="22" t="s">
        <v>409</v>
      </c>
      <c r="D42" s="22">
        <v>20</v>
      </c>
      <c r="E42" s="22">
        <v>43</v>
      </c>
      <c r="F42" s="22" t="s">
        <v>390</v>
      </c>
      <c r="G42" s="22" t="s">
        <v>463</v>
      </c>
      <c r="H42" s="22">
        <v>3</v>
      </c>
      <c r="I42" s="22">
        <v>75</v>
      </c>
      <c r="J42" s="22" t="s">
        <v>392</v>
      </c>
      <c r="K42" s="22">
        <v>3</v>
      </c>
      <c r="L42" s="22" t="s">
        <v>397</v>
      </c>
      <c r="M42" s="22">
        <v>75</v>
      </c>
      <c r="N42" s="22">
        <v>128</v>
      </c>
      <c r="O42" s="22" t="s">
        <v>897</v>
      </c>
      <c r="P42" s="22" t="s">
        <v>898</v>
      </c>
      <c r="Q42" s="22" t="s">
        <v>899</v>
      </c>
      <c r="R42" s="22" t="s">
        <v>900</v>
      </c>
      <c r="S42" s="22" t="s">
        <v>901</v>
      </c>
      <c r="T42" s="22" t="s">
        <v>902</v>
      </c>
      <c r="U42" t="s">
        <v>903</v>
      </c>
      <c r="V42" s="22" t="s">
        <v>904</v>
      </c>
      <c r="W42" s="22" t="s">
        <v>634</v>
      </c>
      <c r="X42" s="22">
        <v>4</v>
      </c>
      <c r="Y42" s="22" t="s">
        <v>576</v>
      </c>
      <c r="Z42" s="22">
        <v>4</v>
      </c>
      <c r="AC42" s="22" t="s">
        <v>568</v>
      </c>
      <c r="AD42" s="22">
        <v>29</v>
      </c>
      <c r="AE42" s="22" t="s">
        <v>655</v>
      </c>
      <c r="AF42" s="22" t="s">
        <v>578</v>
      </c>
      <c r="AG42" s="22">
        <v>48</v>
      </c>
      <c r="AH42" s="22" t="s">
        <v>905</v>
      </c>
      <c r="AI42" s="22">
        <v>0</v>
      </c>
      <c r="AJ42" s="22">
        <v>1</v>
      </c>
      <c r="AK42" s="22">
        <v>2</v>
      </c>
      <c r="AL42" s="22">
        <v>3</v>
      </c>
      <c r="AM42" s="22">
        <v>4</v>
      </c>
    </row>
    <row r="43" spans="1:39" x14ac:dyDescent="0.25">
      <c r="A43" s="22" t="s">
        <v>107</v>
      </c>
      <c r="B43" s="22" t="s">
        <v>107</v>
      </c>
      <c r="C43" s="22" t="s">
        <v>411</v>
      </c>
      <c r="D43" s="22">
        <v>91</v>
      </c>
      <c r="E43" s="22" t="s">
        <v>821</v>
      </c>
      <c r="F43" s="22" t="s">
        <v>390</v>
      </c>
      <c r="G43" s="22" t="s">
        <v>463</v>
      </c>
      <c r="H43" s="22">
        <v>5</v>
      </c>
      <c r="I43" s="22">
        <v>45</v>
      </c>
      <c r="J43" s="22" t="s">
        <v>392</v>
      </c>
      <c r="K43" s="22">
        <v>8</v>
      </c>
      <c r="L43" s="22" t="s">
        <v>404</v>
      </c>
      <c r="M43" s="22">
        <v>50</v>
      </c>
      <c r="N43" s="22">
        <v>83</v>
      </c>
      <c r="O43" s="22" t="s">
        <v>906</v>
      </c>
      <c r="P43" s="22" t="s">
        <v>907</v>
      </c>
      <c r="Q43" s="22" t="s">
        <v>908</v>
      </c>
      <c r="R43" s="22" t="s">
        <v>909</v>
      </c>
      <c r="S43" s="22">
        <v>500</v>
      </c>
      <c r="T43" s="22" t="s">
        <v>910</v>
      </c>
      <c r="U43" t="s">
        <v>630</v>
      </c>
      <c r="V43" s="22" t="s">
        <v>784</v>
      </c>
      <c r="W43" s="22">
        <v>9</v>
      </c>
      <c r="X43" s="22">
        <v>8</v>
      </c>
      <c r="Y43" s="22">
        <v>1</v>
      </c>
      <c r="Z43" s="22" t="s">
        <v>565</v>
      </c>
      <c r="AB43" s="22" t="s">
        <v>576</v>
      </c>
      <c r="AC43" s="22">
        <v>2</v>
      </c>
      <c r="AD43" s="22">
        <v>25</v>
      </c>
      <c r="AE43" s="22" t="s">
        <v>736</v>
      </c>
      <c r="AF43" s="22" t="s">
        <v>642</v>
      </c>
      <c r="AG43" s="22">
        <v>28</v>
      </c>
      <c r="AI43" s="22">
        <v>1</v>
      </c>
      <c r="AJ43" s="22">
        <v>1</v>
      </c>
      <c r="AK43" s="22">
        <v>1</v>
      </c>
      <c r="AL43" s="22">
        <v>0</v>
      </c>
      <c r="AM43" s="22">
        <v>3</v>
      </c>
    </row>
    <row r="44" spans="1:39" x14ac:dyDescent="0.25">
      <c r="A44" s="22" t="s">
        <v>108</v>
      </c>
      <c r="B44" s="22" t="s">
        <v>108</v>
      </c>
      <c r="C44" s="22" t="s">
        <v>413</v>
      </c>
      <c r="D44" s="22">
        <v>53</v>
      </c>
      <c r="E44" s="22" t="s">
        <v>911</v>
      </c>
      <c r="F44" s="22" t="s">
        <v>391</v>
      </c>
      <c r="G44" s="22" t="s">
        <v>462</v>
      </c>
      <c r="H44" s="22">
        <v>5</v>
      </c>
      <c r="I44" s="22">
        <v>70</v>
      </c>
      <c r="J44" s="22" t="s">
        <v>393</v>
      </c>
      <c r="K44" s="22">
        <v>11</v>
      </c>
      <c r="L44" s="22" t="s">
        <v>397</v>
      </c>
      <c r="M44" s="22">
        <v>70</v>
      </c>
      <c r="N44" s="22">
        <v>191</v>
      </c>
      <c r="O44" s="22" t="s">
        <v>912</v>
      </c>
      <c r="P44" s="22" t="s">
        <v>913</v>
      </c>
      <c r="Q44" s="22" t="s">
        <v>883</v>
      </c>
      <c r="R44" s="22" t="s">
        <v>914</v>
      </c>
      <c r="S44" s="22" t="s">
        <v>915</v>
      </c>
      <c r="T44" s="22" t="s">
        <v>916</v>
      </c>
      <c r="U44" t="s">
        <v>917</v>
      </c>
      <c r="V44" s="22" t="s">
        <v>918</v>
      </c>
      <c r="W44" s="22" t="s">
        <v>677</v>
      </c>
      <c r="X44" s="22">
        <v>8</v>
      </c>
      <c r="Y44" s="22">
        <v>1</v>
      </c>
      <c r="Z44" s="22">
        <v>1</v>
      </c>
      <c r="AA44" s="22" t="s">
        <v>576</v>
      </c>
      <c r="AB44" s="22" t="s">
        <v>576</v>
      </c>
      <c r="AC44" s="22" t="s">
        <v>718</v>
      </c>
      <c r="AD44" s="22">
        <v>17</v>
      </c>
      <c r="AE44" s="22" t="s">
        <v>578</v>
      </c>
      <c r="AF44" s="22" t="s">
        <v>655</v>
      </c>
      <c r="AG44" s="22">
        <v>52</v>
      </c>
      <c r="AH44" s="22" t="s">
        <v>919</v>
      </c>
      <c r="AI44" s="22">
        <v>2</v>
      </c>
      <c r="AJ44" s="22">
        <v>0</v>
      </c>
      <c r="AK44" s="22">
        <v>0</v>
      </c>
      <c r="AL44" s="22">
        <v>0</v>
      </c>
      <c r="AM44" s="22">
        <v>2</v>
      </c>
    </row>
    <row r="45" spans="1:39" x14ac:dyDescent="0.25">
      <c r="A45" s="22" t="s">
        <v>109</v>
      </c>
      <c r="B45" s="22" t="s">
        <v>109</v>
      </c>
      <c r="C45" s="22" t="s">
        <v>414</v>
      </c>
      <c r="D45" s="22">
        <v>66</v>
      </c>
      <c r="E45" s="22">
        <v>49</v>
      </c>
      <c r="F45" s="22" t="s">
        <v>390</v>
      </c>
      <c r="G45" s="22" t="s">
        <v>463</v>
      </c>
      <c r="H45" s="22">
        <v>4</v>
      </c>
      <c r="I45" s="22">
        <v>62</v>
      </c>
      <c r="J45" s="22" t="s">
        <v>393</v>
      </c>
      <c r="K45" s="22" t="s">
        <v>564</v>
      </c>
      <c r="L45" s="22" t="s">
        <v>398</v>
      </c>
      <c r="M45" s="22">
        <v>70</v>
      </c>
      <c r="N45" s="22">
        <v>114</v>
      </c>
      <c r="O45" s="22" t="s">
        <v>920</v>
      </c>
      <c r="P45" s="22" t="s">
        <v>921</v>
      </c>
      <c r="Q45" s="22" t="s">
        <v>570</v>
      </c>
      <c r="R45" s="22" t="s">
        <v>922</v>
      </c>
      <c r="S45" s="22">
        <v>500</v>
      </c>
      <c r="T45" s="22" t="s">
        <v>923</v>
      </c>
      <c r="U45" t="s">
        <v>924</v>
      </c>
      <c r="V45" s="22" t="s">
        <v>925</v>
      </c>
      <c r="W45" s="22" t="s">
        <v>605</v>
      </c>
      <c r="X45" s="22">
        <v>6</v>
      </c>
      <c r="Y45" s="22">
        <v>1</v>
      </c>
      <c r="Z45" s="22" t="s">
        <v>565</v>
      </c>
      <c r="AB45" s="22">
        <v>3</v>
      </c>
      <c r="AC45" s="22">
        <v>2</v>
      </c>
      <c r="AD45" s="22" t="s">
        <v>565</v>
      </c>
      <c r="AE45" s="22" t="s">
        <v>565</v>
      </c>
      <c r="AF45" s="22" t="s">
        <v>568</v>
      </c>
      <c r="AG45" s="22">
        <v>79</v>
      </c>
      <c r="AH45" s="22" t="s">
        <v>926</v>
      </c>
      <c r="AI45" s="22">
        <v>1</v>
      </c>
      <c r="AJ45" s="22">
        <v>0</v>
      </c>
      <c r="AK45" s="22">
        <v>0</v>
      </c>
      <c r="AL45" s="22">
        <v>1</v>
      </c>
      <c r="AM45" s="22">
        <v>2</v>
      </c>
    </row>
    <row r="46" spans="1:39" x14ac:dyDescent="0.25">
      <c r="A46" s="22" t="s">
        <v>110</v>
      </c>
      <c r="B46" s="22" t="s">
        <v>110</v>
      </c>
      <c r="C46" s="22" t="s">
        <v>414</v>
      </c>
      <c r="D46" s="22">
        <v>45</v>
      </c>
      <c r="E46" s="22" t="s">
        <v>927</v>
      </c>
      <c r="F46" s="22" t="s">
        <v>391</v>
      </c>
      <c r="G46" s="22" t="s">
        <v>462</v>
      </c>
      <c r="H46" s="22">
        <v>4</v>
      </c>
      <c r="I46" s="22">
        <v>47</v>
      </c>
      <c r="J46" s="22" t="s">
        <v>392</v>
      </c>
      <c r="K46" s="22" t="s">
        <v>928</v>
      </c>
      <c r="L46" s="22" t="s">
        <v>421</v>
      </c>
      <c r="N46" s="22" t="s">
        <v>576</v>
      </c>
      <c r="O46" s="22" t="s">
        <v>43</v>
      </c>
      <c r="P46" s="22" t="s">
        <v>929</v>
      </c>
      <c r="Q46" s="22" t="s">
        <v>642</v>
      </c>
      <c r="R46" s="22" t="s">
        <v>930</v>
      </c>
      <c r="S46" s="22">
        <v>500</v>
      </c>
      <c r="T46" s="22">
        <v>100</v>
      </c>
      <c r="U46" t="s">
        <v>931</v>
      </c>
      <c r="V46" s="22" t="s">
        <v>932</v>
      </c>
      <c r="W46" s="22">
        <v>5</v>
      </c>
      <c r="X46" s="22" t="s">
        <v>577</v>
      </c>
      <c r="Y46" s="22" t="s">
        <v>576</v>
      </c>
      <c r="Z46" s="22" t="s">
        <v>565</v>
      </c>
      <c r="AB46" s="22" t="s">
        <v>576</v>
      </c>
      <c r="AC46" s="22" t="s">
        <v>576</v>
      </c>
      <c r="AD46" s="22" t="s">
        <v>728</v>
      </c>
      <c r="AE46" s="22" t="s">
        <v>666</v>
      </c>
      <c r="AF46" s="22">
        <v>5</v>
      </c>
      <c r="AG46" s="22" t="s">
        <v>821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</row>
    <row r="47" spans="1:39" x14ac:dyDescent="0.25">
      <c r="A47" s="22" t="s">
        <v>111</v>
      </c>
      <c r="B47" s="22" t="s">
        <v>111</v>
      </c>
      <c r="C47" s="22" t="s">
        <v>414</v>
      </c>
      <c r="D47" s="22">
        <v>25</v>
      </c>
      <c r="E47" s="22">
        <v>48</v>
      </c>
      <c r="F47" s="22" t="s">
        <v>390</v>
      </c>
      <c r="G47" s="22" t="s">
        <v>463</v>
      </c>
      <c r="H47" s="22">
        <v>4</v>
      </c>
      <c r="I47" s="22">
        <v>45</v>
      </c>
      <c r="J47" s="22" t="s">
        <v>392</v>
      </c>
      <c r="K47" s="22" t="s">
        <v>728</v>
      </c>
      <c r="L47" s="22" t="s">
        <v>397</v>
      </c>
      <c r="M47" s="22">
        <v>45</v>
      </c>
      <c r="N47" s="22">
        <v>89</v>
      </c>
      <c r="O47" s="22" t="s">
        <v>933</v>
      </c>
      <c r="P47" s="22" t="s">
        <v>934</v>
      </c>
      <c r="Q47" s="22" t="s">
        <v>935</v>
      </c>
      <c r="R47" s="22" t="s">
        <v>936</v>
      </c>
      <c r="S47" s="22" t="s">
        <v>937</v>
      </c>
      <c r="T47" s="22" t="s">
        <v>938</v>
      </c>
      <c r="U47" t="s">
        <v>939</v>
      </c>
      <c r="V47" s="22">
        <v>0</v>
      </c>
      <c r="W47" s="22" t="s">
        <v>940</v>
      </c>
      <c r="X47" s="22" t="s">
        <v>718</v>
      </c>
      <c r="Y47" s="22">
        <v>7</v>
      </c>
      <c r="AB47" s="22">
        <v>3</v>
      </c>
      <c r="AC47" s="22" t="s">
        <v>564</v>
      </c>
      <c r="AD47" s="22">
        <v>38</v>
      </c>
      <c r="AE47" s="22">
        <v>13</v>
      </c>
      <c r="AF47" s="22">
        <v>24</v>
      </c>
      <c r="AG47" s="22">
        <v>24</v>
      </c>
      <c r="AI47" s="22">
        <v>0</v>
      </c>
      <c r="AL47" s="22">
        <v>0</v>
      </c>
      <c r="AM47" s="22">
        <v>0</v>
      </c>
    </row>
    <row r="48" spans="1:39" x14ac:dyDescent="0.25">
      <c r="A48" s="22" t="s">
        <v>112</v>
      </c>
      <c r="B48" s="22" t="s">
        <v>112</v>
      </c>
      <c r="C48" s="22" t="s">
        <v>414</v>
      </c>
      <c r="D48" s="22">
        <v>35</v>
      </c>
      <c r="E48" s="22" t="s">
        <v>863</v>
      </c>
      <c r="F48" s="22" t="s">
        <v>390</v>
      </c>
      <c r="G48" s="22" t="s">
        <v>463</v>
      </c>
      <c r="H48" s="22">
        <v>5</v>
      </c>
      <c r="I48" s="22">
        <v>58</v>
      </c>
      <c r="J48" s="22" t="s">
        <v>392</v>
      </c>
      <c r="K48" s="22">
        <v>10</v>
      </c>
      <c r="L48" s="22" t="s">
        <v>397</v>
      </c>
      <c r="M48" s="22">
        <v>55</v>
      </c>
      <c r="N48" s="22">
        <v>76</v>
      </c>
      <c r="O48" s="22" t="s">
        <v>941</v>
      </c>
      <c r="P48" s="22" t="s">
        <v>942</v>
      </c>
      <c r="Q48" s="22" t="s">
        <v>722</v>
      </c>
      <c r="R48" s="22" t="s">
        <v>943</v>
      </c>
      <c r="S48" s="22" t="s">
        <v>944</v>
      </c>
      <c r="T48" s="22" t="s">
        <v>945</v>
      </c>
      <c r="U48" t="s">
        <v>946</v>
      </c>
      <c r="V48" s="22" t="s">
        <v>918</v>
      </c>
      <c r="W48" s="22" t="s">
        <v>870</v>
      </c>
      <c r="X48" s="22">
        <v>11</v>
      </c>
      <c r="Y48" s="22" t="s">
        <v>576</v>
      </c>
      <c r="Z48" s="22">
        <v>1</v>
      </c>
      <c r="AD48" s="22">
        <v>24</v>
      </c>
      <c r="AE48" s="22" t="s">
        <v>728</v>
      </c>
      <c r="AF48" s="22">
        <v>6</v>
      </c>
      <c r="AG48" s="22">
        <v>43</v>
      </c>
      <c r="AI48" s="22">
        <v>2</v>
      </c>
      <c r="AJ48" s="22">
        <v>1</v>
      </c>
      <c r="AK48" s="22">
        <v>1</v>
      </c>
      <c r="AL48" s="22">
        <v>0</v>
      </c>
      <c r="AM48" s="22">
        <v>1</v>
      </c>
    </row>
    <row r="49" spans="1:39" x14ac:dyDescent="0.25">
      <c r="A49" s="22" t="s">
        <v>113</v>
      </c>
      <c r="B49" s="22" t="s">
        <v>113</v>
      </c>
      <c r="C49" s="22" t="s">
        <v>414</v>
      </c>
      <c r="D49" s="22">
        <v>44</v>
      </c>
      <c r="E49" s="22" t="s">
        <v>947</v>
      </c>
      <c r="F49" s="22" t="s">
        <v>390</v>
      </c>
      <c r="G49" s="22" t="s">
        <v>463</v>
      </c>
      <c r="H49" s="22">
        <v>5</v>
      </c>
      <c r="I49" s="22">
        <v>50</v>
      </c>
      <c r="J49" s="22" t="s">
        <v>392</v>
      </c>
      <c r="K49" s="22" t="s">
        <v>872</v>
      </c>
      <c r="L49" s="22" t="s">
        <v>420</v>
      </c>
      <c r="M49" s="22">
        <v>75</v>
      </c>
      <c r="N49" s="22">
        <v>67</v>
      </c>
      <c r="O49" s="22" t="s">
        <v>746</v>
      </c>
      <c r="P49" s="22" t="s">
        <v>948</v>
      </c>
      <c r="Q49" s="22">
        <v>7</v>
      </c>
      <c r="R49" s="22" t="s">
        <v>949</v>
      </c>
      <c r="S49" s="22">
        <v>500</v>
      </c>
      <c r="T49" s="22" t="s">
        <v>950</v>
      </c>
      <c r="U49" t="s">
        <v>951</v>
      </c>
      <c r="V49" s="22" t="s">
        <v>952</v>
      </c>
      <c r="W49" s="22" t="s">
        <v>731</v>
      </c>
      <c r="X49" s="22" t="s">
        <v>953</v>
      </c>
      <c r="Y49" s="22" t="s">
        <v>954</v>
      </c>
      <c r="Z49" s="22">
        <v>2</v>
      </c>
      <c r="AC49" s="22">
        <v>2</v>
      </c>
      <c r="AD49" s="22">
        <v>9</v>
      </c>
      <c r="AE49" s="22">
        <v>3</v>
      </c>
      <c r="AF49" s="22">
        <v>3</v>
      </c>
      <c r="AG49" s="22">
        <v>70</v>
      </c>
      <c r="AH49" s="22" t="s">
        <v>955</v>
      </c>
      <c r="AI49" s="22">
        <v>1</v>
      </c>
      <c r="AJ49" s="22">
        <v>0</v>
      </c>
      <c r="AK49" s="22">
        <v>0</v>
      </c>
      <c r="AL49" s="22">
        <v>0</v>
      </c>
      <c r="AM49" s="22">
        <v>2</v>
      </c>
    </row>
    <row r="50" spans="1:39" x14ac:dyDescent="0.25">
      <c r="A50" s="22" t="s">
        <v>114</v>
      </c>
      <c r="B50" s="22" t="s">
        <v>114</v>
      </c>
      <c r="C50" s="22" t="s">
        <v>414</v>
      </c>
      <c r="D50" s="22">
        <v>18</v>
      </c>
      <c r="E50" s="22">
        <v>50</v>
      </c>
      <c r="F50" s="22" t="s">
        <v>391</v>
      </c>
      <c r="G50" s="22" t="s">
        <v>462</v>
      </c>
      <c r="H50" s="22">
        <v>6</v>
      </c>
      <c r="I50" s="22">
        <v>46</v>
      </c>
      <c r="J50" s="22" t="s">
        <v>392</v>
      </c>
      <c r="K50" s="22">
        <v>2</v>
      </c>
      <c r="L50" s="22" t="s">
        <v>397</v>
      </c>
      <c r="N50" s="22" t="s">
        <v>956</v>
      </c>
      <c r="O50" s="22">
        <v>0</v>
      </c>
      <c r="P50" s="22" t="s">
        <v>957</v>
      </c>
      <c r="Q50" s="22" t="s">
        <v>577</v>
      </c>
      <c r="R50" s="22" t="s">
        <v>958</v>
      </c>
      <c r="S50" s="22" t="s">
        <v>959</v>
      </c>
      <c r="T50" s="22" t="s">
        <v>960</v>
      </c>
      <c r="U50" t="s">
        <v>961</v>
      </c>
      <c r="V50" s="22" t="s">
        <v>962</v>
      </c>
      <c r="W50" s="22" t="s">
        <v>394</v>
      </c>
      <c r="X50" s="22">
        <v>5</v>
      </c>
      <c r="Y50" s="22">
        <v>2</v>
      </c>
      <c r="Z50" s="22">
        <v>2</v>
      </c>
      <c r="AD50" s="22">
        <v>4</v>
      </c>
      <c r="AE50" s="22">
        <v>8</v>
      </c>
      <c r="AF50" s="22">
        <v>3</v>
      </c>
      <c r="AI50" s="22">
        <v>0</v>
      </c>
      <c r="AJ50" s="22">
        <v>0</v>
      </c>
      <c r="AK50" s="22">
        <v>0</v>
      </c>
      <c r="AL50" s="22">
        <v>2</v>
      </c>
      <c r="AM50" s="22">
        <v>0</v>
      </c>
    </row>
    <row r="51" spans="1:39" x14ac:dyDescent="0.25">
      <c r="A51" s="22" t="s">
        <v>115</v>
      </c>
      <c r="B51" s="22" t="s">
        <v>115</v>
      </c>
      <c r="C51" s="22" t="s">
        <v>414</v>
      </c>
      <c r="D51" s="22">
        <v>115</v>
      </c>
      <c r="E51" s="22">
        <v>56</v>
      </c>
      <c r="F51" s="22" t="s">
        <v>390</v>
      </c>
      <c r="G51" s="22" t="s">
        <v>463</v>
      </c>
      <c r="H51" s="22">
        <v>6</v>
      </c>
      <c r="I51" s="22">
        <v>42</v>
      </c>
      <c r="J51" s="22" t="s">
        <v>393</v>
      </c>
      <c r="K51" s="22">
        <v>8</v>
      </c>
      <c r="L51" s="22" t="s">
        <v>419</v>
      </c>
      <c r="M51" s="22">
        <v>80</v>
      </c>
      <c r="N51" s="22">
        <v>11</v>
      </c>
      <c r="O51" s="22" t="s">
        <v>793</v>
      </c>
      <c r="P51" s="22" t="s">
        <v>963</v>
      </c>
      <c r="Q51" s="22" t="s">
        <v>775</v>
      </c>
      <c r="R51" s="22" t="s">
        <v>964</v>
      </c>
      <c r="S51" s="22" t="s">
        <v>965</v>
      </c>
      <c r="T51" s="22" t="s">
        <v>966</v>
      </c>
      <c r="U51" t="s">
        <v>967</v>
      </c>
      <c r="V51" s="22" t="s">
        <v>968</v>
      </c>
      <c r="W51" s="22" t="s">
        <v>969</v>
      </c>
      <c r="X51" s="22">
        <v>58</v>
      </c>
      <c r="Y51" s="22">
        <v>1</v>
      </c>
      <c r="Z51" s="22" t="s">
        <v>580</v>
      </c>
      <c r="AB51" s="22" t="s">
        <v>576</v>
      </c>
      <c r="AC51" s="22">
        <v>8</v>
      </c>
      <c r="AD51" s="22">
        <v>1</v>
      </c>
      <c r="AE51" s="22">
        <v>16</v>
      </c>
      <c r="AF51" s="22" t="s">
        <v>565</v>
      </c>
      <c r="AG51" s="22">
        <v>10</v>
      </c>
      <c r="AH51" s="22" t="s">
        <v>970</v>
      </c>
      <c r="AI51" s="22" t="s">
        <v>565</v>
      </c>
      <c r="AJ51" s="22">
        <v>0</v>
      </c>
      <c r="AK51" s="22">
        <v>0</v>
      </c>
      <c r="AL51" s="22">
        <v>3</v>
      </c>
      <c r="AM51" s="22">
        <v>3</v>
      </c>
    </row>
    <row r="52" spans="1:39" x14ac:dyDescent="0.25">
      <c r="A52" s="22" t="s">
        <v>116</v>
      </c>
      <c r="B52" s="22" t="s">
        <v>116</v>
      </c>
      <c r="C52" s="22" t="s">
        <v>414</v>
      </c>
      <c r="D52" s="22">
        <v>79</v>
      </c>
      <c r="E52" s="22" t="s">
        <v>971</v>
      </c>
      <c r="F52" s="22" t="s">
        <v>390</v>
      </c>
      <c r="G52" s="22" t="s">
        <v>463</v>
      </c>
      <c r="H52" s="22">
        <v>5</v>
      </c>
      <c r="I52" s="22">
        <v>40</v>
      </c>
      <c r="J52" s="22" t="s">
        <v>393</v>
      </c>
      <c r="K52" s="22">
        <v>11</v>
      </c>
      <c r="L52" s="22" t="s">
        <v>397</v>
      </c>
      <c r="M52" s="22">
        <v>80</v>
      </c>
      <c r="N52" s="22">
        <v>76</v>
      </c>
      <c r="O52" s="22" t="s">
        <v>972</v>
      </c>
      <c r="P52" s="22" t="s">
        <v>973</v>
      </c>
      <c r="Q52" s="22" t="s">
        <v>748</v>
      </c>
      <c r="R52" s="22">
        <v>200</v>
      </c>
      <c r="S52" s="22" t="s">
        <v>974</v>
      </c>
      <c r="T52" s="22" t="s">
        <v>975</v>
      </c>
      <c r="U52" t="s">
        <v>976</v>
      </c>
      <c r="V52" s="22" t="s">
        <v>977</v>
      </c>
      <c r="W52" s="22" t="s">
        <v>978</v>
      </c>
      <c r="X52" s="22" t="s">
        <v>578</v>
      </c>
      <c r="Y52" s="22">
        <v>1</v>
      </c>
      <c r="Z52" s="22" t="s">
        <v>568</v>
      </c>
      <c r="AB52" s="22" t="s">
        <v>576</v>
      </c>
      <c r="AC52" s="22">
        <v>1</v>
      </c>
      <c r="AD52" s="22" t="s">
        <v>592</v>
      </c>
      <c r="AE52" s="22">
        <v>1</v>
      </c>
      <c r="AF52" s="22" t="s">
        <v>576</v>
      </c>
      <c r="AG52" s="22" t="s">
        <v>979</v>
      </c>
      <c r="AH52" s="22" t="s">
        <v>980</v>
      </c>
      <c r="AI52" s="22">
        <v>2</v>
      </c>
      <c r="AJ52" s="22">
        <v>0</v>
      </c>
      <c r="AK52" s="22">
        <v>0</v>
      </c>
      <c r="AL52" s="22">
        <v>1</v>
      </c>
      <c r="AM52" s="22">
        <v>3</v>
      </c>
    </row>
    <row r="53" spans="1:39" x14ac:dyDescent="0.25">
      <c r="A53" s="22" t="s">
        <v>117</v>
      </c>
      <c r="B53" s="22" t="s">
        <v>117</v>
      </c>
      <c r="C53" s="22" t="s">
        <v>414</v>
      </c>
      <c r="D53" s="22">
        <v>102</v>
      </c>
      <c r="E53" s="22">
        <v>48</v>
      </c>
      <c r="F53" s="22" t="s">
        <v>390</v>
      </c>
      <c r="G53" s="22" t="s">
        <v>463</v>
      </c>
      <c r="H53" s="22">
        <v>4</v>
      </c>
      <c r="I53" s="22">
        <v>52</v>
      </c>
      <c r="J53" s="22" t="s">
        <v>392</v>
      </c>
      <c r="K53" s="22">
        <v>15</v>
      </c>
      <c r="L53" s="22" t="s">
        <v>397</v>
      </c>
      <c r="M53" s="22">
        <v>80</v>
      </c>
      <c r="N53" s="22">
        <v>62</v>
      </c>
      <c r="O53" s="22" t="s">
        <v>773</v>
      </c>
      <c r="P53" s="22" t="s">
        <v>981</v>
      </c>
      <c r="Q53" s="22" t="s">
        <v>982</v>
      </c>
      <c r="R53" s="22">
        <v>200</v>
      </c>
      <c r="S53" s="22">
        <v>500</v>
      </c>
      <c r="T53" s="22" t="s">
        <v>983</v>
      </c>
      <c r="U53">
        <v>91</v>
      </c>
      <c r="V53" s="22" t="s">
        <v>984</v>
      </c>
      <c r="W53" s="22" t="s">
        <v>595</v>
      </c>
      <c r="X53" s="22" t="s">
        <v>580</v>
      </c>
      <c r="Y53" s="22">
        <v>2</v>
      </c>
      <c r="Z53" s="22" t="s">
        <v>576</v>
      </c>
      <c r="AB53" s="22" t="s">
        <v>576</v>
      </c>
      <c r="AC53" s="22">
        <v>3</v>
      </c>
      <c r="AD53" s="22" t="s">
        <v>736</v>
      </c>
      <c r="AE53" s="22">
        <v>5</v>
      </c>
      <c r="AF53" s="22">
        <v>5</v>
      </c>
      <c r="AG53" s="22">
        <v>56</v>
      </c>
      <c r="AH53" s="22" t="s">
        <v>985</v>
      </c>
      <c r="AI53" s="22" t="s">
        <v>718</v>
      </c>
      <c r="AJ53" s="22">
        <v>1</v>
      </c>
      <c r="AK53" s="22">
        <v>1</v>
      </c>
      <c r="AL53" s="22">
        <v>0</v>
      </c>
      <c r="AM53" s="22">
        <v>3</v>
      </c>
    </row>
    <row r="54" spans="1:39" x14ac:dyDescent="0.25">
      <c r="A54" s="22" t="s">
        <v>118</v>
      </c>
      <c r="B54" s="22" t="s">
        <v>118</v>
      </c>
      <c r="C54" s="22" t="s">
        <v>414</v>
      </c>
      <c r="D54" s="22">
        <v>83</v>
      </c>
      <c r="E54" s="22">
        <v>55</v>
      </c>
      <c r="F54" s="22" t="s">
        <v>390</v>
      </c>
      <c r="G54" s="22" t="s">
        <v>463</v>
      </c>
      <c r="H54" s="22">
        <v>6</v>
      </c>
      <c r="I54" s="22">
        <v>45</v>
      </c>
      <c r="J54" s="22" t="s">
        <v>392</v>
      </c>
      <c r="K54" s="22">
        <v>8</v>
      </c>
      <c r="L54" s="22" t="s">
        <v>405</v>
      </c>
      <c r="M54" s="22">
        <v>80</v>
      </c>
      <c r="N54" s="22">
        <v>11</v>
      </c>
      <c r="O54" s="22" t="s">
        <v>793</v>
      </c>
      <c r="P54" s="22" t="s">
        <v>986</v>
      </c>
      <c r="Q54" s="22" t="s">
        <v>987</v>
      </c>
      <c r="R54" s="22" t="s">
        <v>988</v>
      </c>
      <c r="S54" s="22">
        <v>500</v>
      </c>
      <c r="T54" s="22" t="s">
        <v>989</v>
      </c>
      <c r="U54" t="s">
        <v>990</v>
      </c>
      <c r="V54" s="22" t="s">
        <v>991</v>
      </c>
      <c r="W54" s="22">
        <v>6</v>
      </c>
      <c r="X54" s="22" t="s">
        <v>992</v>
      </c>
      <c r="Y54" s="22">
        <v>1</v>
      </c>
      <c r="AB54" s="22">
        <v>1</v>
      </c>
      <c r="AC54" s="22">
        <v>2</v>
      </c>
      <c r="AD54" s="22">
        <v>1</v>
      </c>
      <c r="AE54" s="22">
        <v>1</v>
      </c>
      <c r="AF54" s="22">
        <v>0</v>
      </c>
      <c r="AG54" s="22">
        <v>66</v>
      </c>
      <c r="AH54" s="22" t="s">
        <v>993</v>
      </c>
      <c r="AI54" s="22">
        <v>1</v>
      </c>
      <c r="AJ54" s="22">
        <v>0</v>
      </c>
      <c r="AK54" s="22">
        <v>0</v>
      </c>
      <c r="AL54" s="22">
        <v>0</v>
      </c>
      <c r="AM54" s="22">
        <v>4</v>
      </c>
    </row>
    <row r="55" spans="1:39" x14ac:dyDescent="0.25">
      <c r="A55" s="22" t="s">
        <v>119</v>
      </c>
      <c r="B55" s="22" t="s">
        <v>119</v>
      </c>
      <c r="C55" s="22" t="s">
        <v>411</v>
      </c>
      <c r="D55" s="22">
        <v>78</v>
      </c>
      <c r="E55" s="22" t="s">
        <v>994</v>
      </c>
      <c r="F55" s="22" t="s">
        <v>390</v>
      </c>
      <c r="G55" s="22" t="s">
        <v>463</v>
      </c>
      <c r="H55" s="22">
        <v>5</v>
      </c>
      <c r="I55" s="22">
        <v>53</v>
      </c>
      <c r="J55" s="22" t="s">
        <v>392</v>
      </c>
      <c r="K55" s="22">
        <v>7</v>
      </c>
      <c r="L55" s="22" t="s">
        <v>397</v>
      </c>
      <c r="M55" s="22">
        <v>70</v>
      </c>
      <c r="N55" s="22">
        <v>253</v>
      </c>
      <c r="O55" s="22" t="s">
        <v>995</v>
      </c>
      <c r="P55" s="22" t="s">
        <v>616</v>
      </c>
      <c r="Q55" s="22" t="s">
        <v>677</v>
      </c>
      <c r="R55" s="22" t="s">
        <v>996</v>
      </c>
      <c r="S55" s="22">
        <v>500</v>
      </c>
      <c r="T55" s="22" t="s">
        <v>997</v>
      </c>
      <c r="U55" t="s">
        <v>998</v>
      </c>
      <c r="V55" s="22" t="s">
        <v>999</v>
      </c>
      <c r="W55" s="22">
        <v>5</v>
      </c>
      <c r="X55" s="22">
        <v>35</v>
      </c>
      <c r="Y55" s="22">
        <v>2</v>
      </c>
      <c r="Z55" s="22" t="s">
        <v>568</v>
      </c>
      <c r="AB55" s="22" t="s">
        <v>576</v>
      </c>
      <c r="AC55" s="22">
        <v>4</v>
      </c>
      <c r="AD55" s="22" t="s">
        <v>564</v>
      </c>
      <c r="AE55" s="22" t="s">
        <v>578</v>
      </c>
      <c r="AF55" s="22" t="s">
        <v>568</v>
      </c>
      <c r="AG55" s="22" t="s">
        <v>928</v>
      </c>
      <c r="AH55" s="22" t="s">
        <v>1000</v>
      </c>
      <c r="AI55" s="22">
        <v>0</v>
      </c>
      <c r="AJ55" s="22">
        <v>1</v>
      </c>
      <c r="AK55" s="22">
        <v>2</v>
      </c>
      <c r="AL55" s="22">
        <v>0</v>
      </c>
      <c r="AM55" s="22">
        <v>2</v>
      </c>
    </row>
    <row r="56" spans="1:39" x14ac:dyDescent="0.25">
      <c r="A56" s="22" t="s">
        <v>120</v>
      </c>
      <c r="B56" s="22" t="s">
        <v>120</v>
      </c>
      <c r="C56" s="22" t="s">
        <v>411</v>
      </c>
      <c r="D56" s="22">
        <v>137</v>
      </c>
      <c r="E56" s="22">
        <v>45</v>
      </c>
      <c r="F56" s="22" t="s">
        <v>390</v>
      </c>
      <c r="G56" s="22" t="s">
        <v>463</v>
      </c>
      <c r="H56" s="22">
        <v>3</v>
      </c>
      <c r="I56" s="22">
        <v>43</v>
      </c>
      <c r="J56" s="22" t="s">
        <v>393</v>
      </c>
      <c r="K56" s="22">
        <v>2</v>
      </c>
      <c r="L56" s="22" t="s">
        <v>407</v>
      </c>
      <c r="M56" s="22">
        <v>5</v>
      </c>
      <c r="N56" s="22">
        <v>36</v>
      </c>
      <c r="O56" s="22" t="s">
        <v>1001</v>
      </c>
      <c r="P56" s="22" t="s">
        <v>1002</v>
      </c>
      <c r="Q56" s="22" t="s">
        <v>771</v>
      </c>
      <c r="R56" s="22" t="s">
        <v>1003</v>
      </c>
      <c r="S56" s="22">
        <v>500</v>
      </c>
      <c r="T56" s="22" t="s">
        <v>908</v>
      </c>
      <c r="U56">
        <v>170</v>
      </c>
      <c r="V56" s="22" t="s">
        <v>908</v>
      </c>
      <c r="W56" s="22" t="s">
        <v>1004</v>
      </c>
      <c r="X56" s="22" t="s">
        <v>1005</v>
      </c>
      <c r="Y56" s="22" t="s">
        <v>774</v>
      </c>
      <c r="Z56" s="22" t="s">
        <v>568</v>
      </c>
      <c r="AA56" s="22" t="s">
        <v>954</v>
      </c>
      <c r="AB56" s="22" t="s">
        <v>1006</v>
      </c>
      <c r="AC56" s="22" t="s">
        <v>634</v>
      </c>
      <c r="AD56" s="22" t="s">
        <v>565</v>
      </c>
      <c r="AE56" s="22" t="s">
        <v>1007</v>
      </c>
      <c r="AF56" s="22" t="s">
        <v>698</v>
      </c>
      <c r="AG56" s="22">
        <v>28</v>
      </c>
      <c r="AI56" s="22" t="s">
        <v>718</v>
      </c>
      <c r="AJ56" s="22">
        <v>0</v>
      </c>
      <c r="AK56" s="22">
        <v>0</v>
      </c>
      <c r="AL56" s="22">
        <v>0</v>
      </c>
      <c r="AM56" s="22">
        <v>4</v>
      </c>
    </row>
    <row r="57" spans="1:39" x14ac:dyDescent="0.25">
      <c r="A57" s="22" t="s">
        <v>121</v>
      </c>
      <c r="B57" s="22" t="s">
        <v>121</v>
      </c>
      <c r="C57" s="22" t="s">
        <v>411</v>
      </c>
      <c r="D57" s="22">
        <v>17</v>
      </c>
      <c r="E57" s="22">
        <v>54</v>
      </c>
      <c r="F57" s="22" t="s">
        <v>390</v>
      </c>
      <c r="G57" s="22" t="s">
        <v>463</v>
      </c>
      <c r="H57" s="22">
        <v>5</v>
      </c>
      <c r="I57" s="22">
        <v>56</v>
      </c>
      <c r="J57" s="22" t="s">
        <v>392</v>
      </c>
      <c r="K57" s="22">
        <v>4</v>
      </c>
      <c r="L57" s="22" t="s">
        <v>397</v>
      </c>
      <c r="M57" s="22">
        <v>80</v>
      </c>
      <c r="N57" s="22">
        <v>231</v>
      </c>
      <c r="O57" s="22" t="s">
        <v>1008</v>
      </c>
      <c r="P57" s="22" t="s">
        <v>1009</v>
      </c>
      <c r="Q57" s="22" t="s">
        <v>712</v>
      </c>
      <c r="R57" s="22" t="s">
        <v>1010</v>
      </c>
      <c r="S57" s="22" t="s">
        <v>1011</v>
      </c>
      <c r="T57" s="22" t="s">
        <v>1012</v>
      </c>
      <c r="U57" t="s">
        <v>1013</v>
      </c>
      <c r="V57" s="22" t="s">
        <v>1014</v>
      </c>
      <c r="W57" s="22" t="s">
        <v>570</v>
      </c>
      <c r="X57" s="22">
        <v>7</v>
      </c>
      <c r="Y57" s="22">
        <v>3</v>
      </c>
      <c r="Z57" s="22">
        <v>2</v>
      </c>
      <c r="AC57" s="22" t="s">
        <v>577</v>
      </c>
      <c r="AD57" s="22">
        <v>3</v>
      </c>
      <c r="AE57" s="22" t="s">
        <v>568</v>
      </c>
      <c r="AF57" s="22" t="s">
        <v>568</v>
      </c>
      <c r="AG57" s="22" t="s">
        <v>1015</v>
      </c>
      <c r="AH57" s="22" t="s">
        <v>1016</v>
      </c>
      <c r="AI57" s="22">
        <v>3</v>
      </c>
      <c r="AJ57" s="22">
        <v>0</v>
      </c>
      <c r="AK57" s="22">
        <v>0</v>
      </c>
      <c r="AL57" s="22">
        <v>2</v>
      </c>
      <c r="AM57" s="22">
        <v>2</v>
      </c>
    </row>
    <row r="58" spans="1:39" x14ac:dyDescent="0.25">
      <c r="A58" s="22" t="s">
        <v>122</v>
      </c>
      <c r="B58" s="22" t="s">
        <v>122</v>
      </c>
      <c r="C58" s="22" t="s">
        <v>408</v>
      </c>
      <c r="D58" s="22">
        <v>48</v>
      </c>
      <c r="E58" s="22" t="s">
        <v>1017</v>
      </c>
      <c r="F58" s="22" t="s">
        <v>390</v>
      </c>
      <c r="G58" s="22" t="s">
        <v>463</v>
      </c>
      <c r="H58" s="22">
        <v>5</v>
      </c>
      <c r="I58" s="22">
        <v>80</v>
      </c>
      <c r="J58" s="22" t="s">
        <v>392</v>
      </c>
      <c r="K58" s="22" t="s">
        <v>576</v>
      </c>
      <c r="L58" s="22" t="s">
        <v>401</v>
      </c>
      <c r="M58" s="22">
        <v>98</v>
      </c>
      <c r="N58" s="22">
        <v>59</v>
      </c>
      <c r="O58" s="22" t="s">
        <v>53</v>
      </c>
      <c r="P58" s="22" t="s">
        <v>1018</v>
      </c>
      <c r="Q58" s="22" t="s">
        <v>1019</v>
      </c>
      <c r="R58" s="22" t="s">
        <v>1020</v>
      </c>
      <c r="S58" s="22">
        <v>500</v>
      </c>
      <c r="U58" t="s">
        <v>1021</v>
      </c>
      <c r="V58" s="22" t="s">
        <v>1022</v>
      </c>
      <c r="W58" s="22" t="s">
        <v>774</v>
      </c>
      <c r="X58" s="22" t="s">
        <v>613</v>
      </c>
      <c r="Y58" s="22" t="s">
        <v>576</v>
      </c>
      <c r="AC58" s="22">
        <v>2</v>
      </c>
      <c r="AD58" s="22" t="s">
        <v>577</v>
      </c>
      <c r="AE58" s="22" t="s">
        <v>576</v>
      </c>
      <c r="AF58" s="22">
        <v>0</v>
      </c>
      <c r="AG58" s="22" t="s">
        <v>1023</v>
      </c>
      <c r="AH58" s="22" t="s">
        <v>1024</v>
      </c>
      <c r="AI58" s="22">
        <v>2</v>
      </c>
      <c r="AJ58" s="22">
        <v>1</v>
      </c>
      <c r="AK58" s="22">
        <v>2</v>
      </c>
      <c r="AL58" s="22">
        <v>0</v>
      </c>
      <c r="AM58" s="22">
        <v>2</v>
      </c>
    </row>
    <row r="59" spans="1:39" x14ac:dyDescent="0.25">
      <c r="A59" s="22" t="s">
        <v>123</v>
      </c>
      <c r="B59" s="22" t="s">
        <v>123</v>
      </c>
      <c r="C59" s="22" t="s">
        <v>409</v>
      </c>
      <c r="D59" s="22">
        <v>55</v>
      </c>
      <c r="E59" s="22" t="s">
        <v>1025</v>
      </c>
      <c r="F59" s="22" t="s">
        <v>390</v>
      </c>
      <c r="G59" s="22" t="s">
        <v>463</v>
      </c>
      <c r="H59" s="22">
        <v>7</v>
      </c>
      <c r="J59" s="22" t="s">
        <v>392</v>
      </c>
      <c r="K59" s="22">
        <v>5</v>
      </c>
      <c r="L59" s="22" t="s">
        <v>397</v>
      </c>
      <c r="M59" s="22">
        <v>80</v>
      </c>
      <c r="N59" s="22">
        <v>205</v>
      </c>
      <c r="O59" s="22" t="s">
        <v>1026</v>
      </c>
      <c r="P59" s="22" t="s">
        <v>1027</v>
      </c>
      <c r="Q59" s="22" t="s">
        <v>744</v>
      </c>
      <c r="R59" s="22" t="s">
        <v>1028</v>
      </c>
      <c r="S59" s="22" t="s">
        <v>1029</v>
      </c>
      <c r="T59" s="22" t="s">
        <v>1030</v>
      </c>
      <c r="U59" t="s">
        <v>1031</v>
      </c>
      <c r="V59" s="22" t="s">
        <v>1032</v>
      </c>
      <c r="W59" s="22" t="s">
        <v>771</v>
      </c>
      <c r="X59" s="22">
        <v>4</v>
      </c>
      <c r="Y59" s="22">
        <v>1</v>
      </c>
      <c r="Z59" s="22" t="s">
        <v>565</v>
      </c>
      <c r="AC59" s="22">
        <v>3</v>
      </c>
      <c r="AD59" s="22" t="s">
        <v>568</v>
      </c>
      <c r="AE59" s="22" t="s">
        <v>565</v>
      </c>
      <c r="AF59" s="22">
        <v>1</v>
      </c>
      <c r="AG59" s="22" t="s">
        <v>1033</v>
      </c>
      <c r="AH59" s="22" t="s">
        <v>1034</v>
      </c>
      <c r="AI59" s="22">
        <v>0</v>
      </c>
      <c r="AJ59" s="22">
        <v>0</v>
      </c>
      <c r="AK59" s="22">
        <v>0</v>
      </c>
      <c r="AL59" s="22">
        <v>0</v>
      </c>
      <c r="AM59" s="22">
        <v>2</v>
      </c>
    </row>
    <row r="60" spans="1:39" x14ac:dyDescent="0.25">
      <c r="A60" s="22" t="s">
        <v>124</v>
      </c>
      <c r="B60" s="22" t="s">
        <v>124</v>
      </c>
      <c r="C60" s="22" t="s">
        <v>411</v>
      </c>
      <c r="D60" s="22">
        <v>78</v>
      </c>
      <c r="E60" s="22">
        <v>56</v>
      </c>
      <c r="F60" s="22" t="s">
        <v>390</v>
      </c>
      <c r="G60" s="22" t="s">
        <v>463</v>
      </c>
      <c r="H60" s="22">
        <v>6</v>
      </c>
      <c r="I60" s="22">
        <v>110</v>
      </c>
      <c r="J60" s="22" t="s">
        <v>392</v>
      </c>
      <c r="K60" s="22" t="s">
        <v>718</v>
      </c>
      <c r="L60" s="22" t="s">
        <v>405</v>
      </c>
      <c r="M60" s="22">
        <v>30</v>
      </c>
      <c r="N60" s="22">
        <v>149</v>
      </c>
      <c r="O60" s="22" t="s">
        <v>1035</v>
      </c>
      <c r="P60" s="22" t="s">
        <v>1036</v>
      </c>
      <c r="Q60" s="22" t="s">
        <v>606</v>
      </c>
      <c r="R60" s="22">
        <v>200</v>
      </c>
      <c r="S60" s="22">
        <v>500</v>
      </c>
      <c r="T60" s="22" t="s">
        <v>1037</v>
      </c>
      <c r="U60" t="s">
        <v>630</v>
      </c>
      <c r="V60" s="22" t="s">
        <v>1038</v>
      </c>
      <c r="W60" s="22" t="s">
        <v>771</v>
      </c>
      <c r="X60" s="22">
        <v>27</v>
      </c>
      <c r="Y60" s="22">
        <v>8</v>
      </c>
      <c r="Z60" s="22" t="s">
        <v>576</v>
      </c>
      <c r="AB60" s="22" t="s">
        <v>576</v>
      </c>
      <c r="AC60" s="22">
        <v>3</v>
      </c>
      <c r="AD60" s="22">
        <v>17</v>
      </c>
      <c r="AE60" s="22">
        <v>12</v>
      </c>
      <c r="AF60" s="22" t="s">
        <v>655</v>
      </c>
      <c r="AG60" s="22" t="s">
        <v>1039</v>
      </c>
      <c r="AI60" s="22" t="s">
        <v>568</v>
      </c>
      <c r="AJ60" s="22">
        <v>0</v>
      </c>
      <c r="AK60" s="22">
        <v>0</v>
      </c>
      <c r="AL60" s="22">
        <v>0</v>
      </c>
      <c r="AM60" s="22">
        <v>4</v>
      </c>
    </row>
    <row r="61" spans="1:39" x14ac:dyDescent="0.25">
      <c r="A61" s="22" t="s">
        <v>125</v>
      </c>
      <c r="B61" s="22" t="s">
        <v>125</v>
      </c>
      <c r="C61" s="22" t="s">
        <v>414</v>
      </c>
      <c r="D61" s="22">
        <v>62</v>
      </c>
      <c r="E61" s="22">
        <v>43</v>
      </c>
      <c r="F61" s="22" t="s">
        <v>390</v>
      </c>
      <c r="G61" s="22" t="s">
        <v>463</v>
      </c>
      <c r="H61" s="22">
        <v>7</v>
      </c>
      <c r="I61" s="22">
        <v>60</v>
      </c>
      <c r="J61" s="22" t="s">
        <v>392</v>
      </c>
      <c r="K61" s="22">
        <v>3</v>
      </c>
      <c r="L61" s="22" t="s">
        <v>405</v>
      </c>
      <c r="M61" s="22">
        <v>90</v>
      </c>
      <c r="N61" s="22">
        <v>85</v>
      </c>
      <c r="O61" s="22" t="s">
        <v>569</v>
      </c>
      <c r="P61" s="22" t="s">
        <v>712</v>
      </c>
      <c r="Q61" s="22" t="s">
        <v>595</v>
      </c>
      <c r="R61" s="22" t="s">
        <v>1040</v>
      </c>
      <c r="S61" s="22">
        <v>500</v>
      </c>
      <c r="T61" s="22" t="s">
        <v>1041</v>
      </c>
      <c r="U61" t="s">
        <v>630</v>
      </c>
      <c r="V61" s="22" t="s">
        <v>1042</v>
      </c>
      <c r="W61" s="22" t="s">
        <v>1043</v>
      </c>
      <c r="X61" s="22" t="s">
        <v>818</v>
      </c>
      <c r="Y61" s="22" t="s">
        <v>595</v>
      </c>
      <c r="Z61" s="22" t="s">
        <v>744</v>
      </c>
      <c r="AB61" s="22" t="s">
        <v>591</v>
      </c>
      <c r="AC61" s="22">
        <v>6</v>
      </c>
      <c r="AD61" s="22" t="s">
        <v>606</v>
      </c>
      <c r="AE61" s="22" t="s">
        <v>622</v>
      </c>
      <c r="AF61" s="22" t="s">
        <v>654</v>
      </c>
      <c r="AG61" s="22">
        <v>60</v>
      </c>
      <c r="AH61" s="22" t="s">
        <v>1044</v>
      </c>
      <c r="AI61" s="22" t="s">
        <v>718</v>
      </c>
      <c r="AJ61" s="22">
        <v>1</v>
      </c>
      <c r="AK61" s="22">
        <v>1</v>
      </c>
      <c r="AL61" s="22">
        <v>0</v>
      </c>
      <c r="AM61" s="22">
        <v>3</v>
      </c>
    </row>
    <row r="62" spans="1:39" x14ac:dyDescent="0.25">
      <c r="A62" s="22" t="s">
        <v>126</v>
      </c>
      <c r="B62" s="22" t="s">
        <v>126</v>
      </c>
      <c r="C62" s="22" t="s">
        <v>410</v>
      </c>
      <c r="D62" s="22">
        <v>52</v>
      </c>
      <c r="E62" s="22">
        <v>51</v>
      </c>
      <c r="F62" s="22" t="s">
        <v>391</v>
      </c>
      <c r="G62" s="22" t="s">
        <v>462</v>
      </c>
      <c r="H62" s="22">
        <v>5</v>
      </c>
      <c r="I62" s="22">
        <v>52</v>
      </c>
      <c r="J62" s="22" t="s">
        <v>393</v>
      </c>
      <c r="K62" s="22">
        <v>8</v>
      </c>
      <c r="L62" s="22" t="s">
        <v>401</v>
      </c>
      <c r="M62" s="22">
        <v>50</v>
      </c>
      <c r="N62" s="22">
        <v>97</v>
      </c>
      <c r="O62" s="22" t="s">
        <v>1045</v>
      </c>
      <c r="P62" s="22" t="s">
        <v>1046</v>
      </c>
      <c r="Q62" s="22" t="s">
        <v>64</v>
      </c>
      <c r="R62" s="22" t="s">
        <v>1047</v>
      </c>
      <c r="S62" s="22" t="s">
        <v>1048</v>
      </c>
      <c r="T62" s="22" t="s">
        <v>1049</v>
      </c>
      <c r="U62" t="s">
        <v>630</v>
      </c>
      <c r="V62" s="22" t="s">
        <v>1050</v>
      </c>
      <c r="W62" s="22" t="s">
        <v>1051</v>
      </c>
      <c r="X62" s="22" t="s">
        <v>643</v>
      </c>
      <c r="Y62" s="22" t="s">
        <v>565</v>
      </c>
      <c r="Z62" s="22" t="s">
        <v>850</v>
      </c>
      <c r="AB62" s="22" t="s">
        <v>591</v>
      </c>
      <c r="AC62" s="22">
        <v>3</v>
      </c>
      <c r="AD62" s="22" t="s">
        <v>953</v>
      </c>
      <c r="AE62" s="22">
        <v>42</v>
      </c>
      <c r="AF62" s="22" t="s">
        <v>564</v>
      </c>
      <c r="AG62" s="22">
        <v>23</v>
      </c>
      <c r="AI62" s="22">
        <v>3</v>
      </c>
      <c r="AJ62" s="22">
        <v>0</v>
      </c>
      <c r="AK62" s="22">
        <v>0</v>
      </c>
      <c r="AL62" s="22">
        <v>0</v>
      </c>
      <c r="AM62" s="22" t="s">
        <v>568</v>
      </c>
    </row>
    <row r="63" spans="1:39" x14ac:dyDescent="0.25">
      <c r="A63" s="22" t="s">
        <v>127</v>
      </c>
      <c r="B63" s="22" t="s">
        <v>127</v>
      </c>
      <c r="C63" s="22" t="s">
        <v>413</v>
      </c>
      <c r="D63" s="22">
        <v>19</v>
      </c>
      <c r="E63" s="22">
        <v>45</v>
      </c>
      <c r="F63" s="22" t="s">
        <v>391</v>
      </c>
      <c r="G63" s="22" t="s">
        <v>396</v>
      </c>
      <c r="H63" s="22" t="s">
        <v>577</v>
      </c>
      <c r="I63" s="22">
        <v>70</v>
      </c>
      <c r="J63" s="22" t="s">
        <v>392</v>
      </c>
      <c r="K63" s="22">
        <v>5</v>
      </c>
      <c r="L63" s="22" t="s">
        <v>401</v>
      </c>
      <c r="M63" s="22">
        <v>75</v>
      </c>
      <c r="N63" s="22">
        <v>123</v>
      </c>
      <c r="O63" s="22" t="s">
        <v>1052</v>
      </c>
      <c r="P63" s="22" t="s">
        <v>1053</v>
      </c>
      <c r="Q63" s="22" t="s">
        <v>598</v>
      </c>
      <c r="R63" s="22" t="s">
        <v>1054</v>
      </c>
      <c r="S63" s="22" t="s">
        <v>1055</v>
      </c>
      <c r="T63" s="22" t="s">
        <v>1056</v>
      </c>
      <c r="U63" t="s">
        <v>1057</v>
      </c>
      <c r="V63" s="22" t="s">
        <v>1058</v>
      </c>
      <c r="W63" s="22" t="s">
        <v>595</v>
      </c>
      <c r="X63" s="22">
        <v>2</v>
      </c>
      <c r="Y63" s="22">
        <v>1</v>
      </c>
      <c r="AB63" s="22">
        <v>1</v>
      </c>
      <c r="AC63" s="22">
        <v>2</v>
      </c>
      <c r="AD63" s="22">
        <v>5</v>
      </c>
      <c r="AE63" s="22" t="s">
        <v>718</v>
      </c>
      <c r="AF63" s="22">
        <v>2</v>
      </c>
      <c r="AG63" s="22">
        <v>82</v>
      </c>
      <c r="AH63" s="22" t="s">
        <v>1059</v>
      </c>
      <c r="AI63" s="22">
        <v>1</v>
      </c>
      <c r="AJ63" s="22">
        <v>0</v>
      </c>
      <c r="AK63" s="22">
        <v>0</v>
      </c>
      <c r="AL63" s="22">
        <v>0</v>
      </c>
      <c r="AM63" s="22">
        <v>0</v>
      </c>
    </row>
    <row r="64" spans="1:39" x14ac:dyDescent="0.25">
      <c r="A64" s="22" t="s">
        <v>128</v>
      </c>
      <c r="B64" s="22" t="s">
        <v>128</v>
      </c>
      <c r="C64" s="22" t="s">
        <v>414</v>
      </c>
      <c r="D64" s="22">
        <v>53</v>
      </c>
      <c r="E64" s="22">
        <v>56</v>
      </c>
      <c r="F64" s="22" t="s">
        <v>390</v>
      </c>
      <c r="G64" s="22" t="s">
        <v>463</v>
      </c>
      <c r="H64" s="22">
        <v>5</v>
      </c>
      <c r="I64" s="22">
        <v>65</v>
      </c>
      <c r="K64" s="22">
        <v>21</v>
      </c>
      <c r="L64" s="22" t="s">
        <v>403</v>
      </c>
      <c r="M64" s="22">
        <v>75</v>
      </c>
      <c r="N64" s="22">
        <v>152</v>
      </c>
      <c r="O64" s="22" t="s">
        <v>1060</v>
      </c>
      <c r="P64" s="22" t="s">
        <v>1061</v>
      </c>
      <c r="Q64" s="22" t="s">
        <v>1062</v>
      </c>
      <c r="R64" s="22" t="s">
        <v>1063</v>
      </c>
      <c r="S64" s="22">
        <v>500</v>
      </c>
      <c r="T64" s="22" t="s">
        <v>1064</v>
      </c>
      <c r="U64" t="s">
        <v>630</v>
      </c>
      <c r="V64" s="22" t="s">
        <v>766</v>
      </c>
      <c r="W64" s="22" t="s">
        <v>875</v>
      </c>
      <c r="X64" s="22" t="s">
        <v>564</v>
      </c>
      <c r="Y64" s="22" t="s">
        <v>576</v>
      </c>
      <c r="Z64" s="22" t="s">
        <v>565</v>
      </c>
      <c r="AC64" s="22">
        <v>2</v>
      </c>
      <c r="AD64" s="22" t="s">
        <v>1065</v>
      </c>
      <c r="AE64" s="22">
        <v>7</v>
      </c>
      <c r="AF64" s="22">
        <v>6</v>
      </c>
      <c r="AG64" s="22">
        <v>47</v>
      </c>
      <c r="AH64" s="22" t="s">
        <v>1066</v>
      </c>
      <c r="AI64" s="22">
        <v>2</v>
      </c>
      <c r="AJ64" s="22">
        <v>0</v>
      </c>
      <c r="AK64" s="22">
        <v>0</v>
      </c>
      <c r="AL64" s="22">
        <v>0</v>
      </c>
      <c r="AM64" s="22">
        <v>3</v>
      </c>
    </row>
    <row r="65" spans="1:39" x14ac:dyDescent="0.25">
      <c r="A65" s="22" t="s">
        <v>129</v>
      </c>
      <c r="B65" s="22" t="s">
        <v>129</v>
      </c>
      <c r="C65" s="22" t="s">
        <v>413</v>
      </c>
      <c r="D65" s="22">
        <v>111</v>
      </c>
      <c r="E65" s="22" t="s">
        <v>1067</v>
      </c>
      <c r="F65" s="22" t="s">
        <v>390</v>
      </c>
      <c r="G65" s="22" t="s">
        <v>463</v>
      </c>
      <c r="H65" s="22">
        <v>6</v>
      </c>
      <c r="I65" s="22">
        <v>80</v>
      </c>
      <c r="K65" s="22">
        <v>5</v>
      </c>
      <c r="L65" s="22" t="s">
        <v>401</v>
      </c>
      <c r="M65" s="22">
        <v>60</v>
      </c>
      <c r="N65" s="22">
        <v>432</v>
      </c>
      <c r="O65" s="22" t="s">
        <v>1068</v>
      </c>
      <c r="P65" s="22" t="s">
        <v>1069</v>
      </c>
      <c r="Q65" s="22" t="s">
        <v>775</v>
      </c>
      <c r="R65" s="22" t="s">
        <v>1070</v>
      </c>
      <c r="S65" s="22" t="s">
        <v>1071</v>
      </c>
      <c r="T65" s="22" t="s">
        <v>1072</v>
      </c>
      <c r="U65" t="s">
        <v>630</v>
      </c>
      <c r="V65" s="22" t="s">
        <v>1032</v>
      </c>
      <c r="W65" s="22" t="s">
        <v>940</v>
      </c>
      <c r="X65" s="22" t="s">
        <v>1073</v>
      </c>
      <c r="Y65" s="22">
        <v>5</v>
      </c>
      <c r="Z65" s="22">
        <v>4</v>
      </c>
      <c r="AC65" s="22">
        <v>4</v>
      </c>
      <c r="AD65" s="22">
        <v>0</v>
      </c>
      <c r="AE65" s="22" t="s">
        <v>728</v>
      </c>
      <c r="AF65" s="22" t="s">
        <v>565</v>
      </c>
      <c r="AG65" s="22">
        <v>10</v>
      </c>
      <c r="AI65" s="22">
        <v>1</v>
      </c>
      <c r="AJ65" s="22">
        <v>1</v>
      </c>
      <c r="AK65" s="22">
        <v>2</v>
      </c>
      <c r="AL65" s="22">
        <v>0</v>
      </c>
      <c r="AM65" s="22">
        <v>1</v>
      </c>
    </row>
    <row r="66" spans="1:39" x14ac:dyDescent="0.25">
      <c r="A66" s="22" t="s">
        <v>130</v>
      </c>
      <c r="B66" s="22" t="s">
        <v>130</v>
      </c>
      <c r="C66" s="22" t="s">
        <v>413</v>
      </c>
      <c r="D66" s="22">
        <v>19</v>
      </c>
      <c r="E66" s="22">
        <v>45</v>
      </c>
      <c r="F66" s="22" t="s">
        <v>391</v>
      </c>
      <c r="G66" s="22" t="s">
        <v>396</v>
      </c>
      <c r="H66" s="22">
        <v>5</v>
      </c>
      <c r="I66" s="22">
        <v>80</v>
      </c>
      <c r="J66" s="22" t="s">
        <v>392</v>
      </c>
      <c r="K66" s="22">
        <v>1</v>
      </c>
      <c r="L66" s="22" t="s">
        <v>397</v>
      </c>
      <c r="M66" s="22">
        <v>80</v>
      </c>
      <c r="N66" s="22">
        <v>319</v>
      </c>
      <c r="O66" s="22" t="s">
        <v>1074</v>
      </c>
      <c r="P66" s="22" t="s">
        <v>1075</v>
      </c>
      <c r="Q66" s="22" t="s">
        <v>940</v>
      </c>
      <c r="R66" s="22" t="s">
        <v>1076</v>
      </c>
      <c r="S66" s="22" t="s">
        <v>1077</v>
      </c>
      <c r="T66" s="22" t="s">
        <v>1078</v>
      </c>
      <c r="U66" t="s">
        <v>630</v>
      </c>
      <c r="V66" s="22" t="s">
        <v>1079</v>
      </c>
      <c r="W66" s="22" t="s">
        <v>860</v>
      </c>
      <c r="X66" s="22">
        <v>3</v>
      </c>
      <c r="Y66" s="22" t="s">
        <v>576</v>
      </c>
      <c r="Z66" s="22">
        <v>4</v>
      </c>
      <c r="AC66" s="22">
        <v>1</v>
      </c>
      <c r="AD66" s="22" t="s">
        <v>642</v>
      </c>
      <c r="AE66" s="22">
        <v>3</v>
      </c>
      <c r="AF66" s="22" t="s">
        <v>576</v>
      </c>
      <c r="AG66" s="22" t="s">
        <v>566</v>
      </c>
      <c r="AH66" s="22" t="s">
        <v>1080</v>
      </c>
      <c r="AI66" s="22">
        <v>2</v>
      </c>
      <c r="AJ66" s="22">
        <v>0</v>
      </c>
      <c r="AK66" s="22">
        <v>0</v>
      </c>
      <c r="AL66" s="22">
        <v>0</v>
      </c>
      <c r="AM66" s="22">
        <v>2</v>
      </c>
    </row>
    <row r="67" spans="1:39" x14ac:dyDescent="0.25">
      <c r="A67" s="22" t="s">
        <v>131</v>
      </c>
      <c r="B67" s="22" t="s">
        <v>131</v>
      </c>
      <c r="C67" s="22" t="s">
        <v>409</v>
      </c>
      <c r="D67" s="22">
        <v>40</v>
      </c>
      <c r="E67" s="22">
        <v>58</v>
      </c>
      <c r="F67" s="22" t="s">
        <v>390</v>
      </c>
      <c r="G67" s="22" t="s">
        <v>463</v>
      </c>
      <c r="H67" s="22">
        <v>5</v>
      </c>
      <c r="I67" s="22">
        <v>55</v>
      </c>
      <c r="J67" s="22" t="s">
        <v>393</v>
      </c>
      <c r="K67" s="22" t="s">
        <v>563</v>
      </c>
      <c r="L67" s="22" t="s">
        <v>422</v>
      </c>
      <c r="M67" s="22">
        <v>60</v>
      </c>
      <c r="N67" s="22">
        <v>456</v>
      </c>
      <c r="O67" s="22" t="s">
        <v>1081</v>
      </c>
      <c r="P67" s="22" t="s">
        <v>578</v>
      </c>
      <c r="Q67" s="22">
        <v>1</v>
      </c>
      <c r="R67" s="22">
        <v>200</v>
      </c>
      <c r="S67" s="22" t="s">
        <v>1082</v>
      </c>
      <c r="T67" s="22" t="s">
        <v>1083</v>
      </c>
      <c r="U67" t="s">
        <v>1084</v>
      </c>
      <c r="V67" s="22" t="s">
        <v>1004</v>
      </c>
      <c r="W67" s="22" t="s">
        <v>593</v>
      </c>
      <c r="X67" s="22" t="s">
        <v>1019</v>
      </c>
      <c r="Y67" s="22">
        <v>3</v>
      </c>
      <c r="Z67" s="22" t="s">
        <v>654</v>
      </c>
      <c r="AA67" s="22" t="s">
        <v>576</v>
      </c>
      <c r="AB67" s="22" t="s">
        <v>1006</v>
      </c>
      <c r="AC67" s="22">
        <v>5</v>
      </c>
      <c r="AD67" s="22">
        <v>13</v>
      </c>
      <c r="AE67" s="22" t="s">
        <v>652</v>
      </c>
      <c r="AF67" s="22" t="s">
        <v>623</v>
      </c>
      <c r="AG67" s="22" t="s">
        <v>1085</v>
      </c>
      <c r="AI67" s="22">
        <v>1</v>
      </c>
      <c r="AJ67" s="22">
        <v>1</v>
      </c>
      <c r="AK67" s="22">
        <v>2</v>
      </c>
      <c r="AL67" s="22">
        <v>0</v>
      </c>
      <c r="AM67" s="22">
        <v>2</v>
      </c>
    </row>
    <row r="68" spans="1:39" x14ac:dyDescent="0.25">
      <c r="A68" s="22" t="s">
        <v>132</v>
      </c>
      <c r="B68" s="22" t="s">
        <v>132</v>
      </c>
      <c r="C68" s="22" t="s">
        <v>409</v>
      </c>
      <c r="D68" s="22">
        <v>41</v>
      </c>
      <c r="E68" s="22">
        <v>57</v>
      </c>
      <c r="F68" s="22" t="s">
        <v>391</v>
      </c>
      <c r="G68" s="22" t="s">
        <v>462</v>
      </c>
      <c r="H68" s="22" t="s">
        <v>577</v>
      </c>
      <c r="I68" s="22">
        <v>50</v>
      </c>
      <c r="J68" s="22" t="s">
        <v>392</v>
      </c>
      <c r="K68" s="22" t="s">
        <v>634</v>
      </c>
      <c r="L68" s="22" t="s">
        <v>402</v>
      </c>
      <c r="M68" s="22">
        <v>70</v>
      </c>
      <c r="N68" s="22">
        <v>521</v>
      </c>
      <c r="O68" s="22" t="s">
        <v>1086</v>
      </c>
      <c r="P68" s="22" t="s">
        <v>1087</v>
      </c>
      <c r="Q68" s="22" t="s">
        <v>571</v>
      </c>
      <c r="R68" s="22" t="s">
        <v>1088</v>
      </c>
      <c r="S68" s="22" t="s">
        <v>1089</v>
      </c>
      <c r="T68" s="22" t="s">
        <v>1090</v>
      </c>
      <c r="U68" t="s">
        <v>630</v>
      </c>
      <c r="V68" s="22" t="s">
        <v>1091</v>
      </c>
      <c r="W68" s="22" t="s">
        <v>689</v>
      </c>
      <c r="X68" s="22" t="s">
        <v>568</v>
      </c>
      <c r="Y68" s="22">
        <v>1</v>
      </c>
      <c r="Z68" s="22" t="s">
        <v>576</v>
      </c>
      <c r="AB68" s="22" t="s">
        <v>565</v>
      </c>
      <c r="AC68" s="22" t="s">
        <v>565</v>
      </c>
      <c r="AD68" s="22">
        <v>4</v>
      </c>
      <c r="AE68" s="22" t="s">
        <v>577</v>
      </c>
      <c r="AF68" s="22" t="s">
        <v>577</v>
      </c>
      <c r="AG68" s="22">
        <v>80</v>
      </c>
      <c r="AH68" s="22" t="s">
        <v>1092</v>
      </c>
      <c r="AI68" s="22">
        <v>0</v>
      </c>
      <c r="AJ68" s="22">
        <v>0</v>
      </c>
      <c r="AK68" s="22">
        <v>0</v>
      </c>
      <c r="AL68" s="22">
        <v>0</v>
      </c>
      <c r="AM68" s="22">
        <v>1</v>
      </c>
    </row>
  </sheetData>
  <autoFilter ref="A3:AM68" xr:uid="{00000000-0009-0000-0000-000003000000}">
    <sortState xmlns:xlrd2="http://schemas.microsoft.com/office/spreadsheetml/2017/richdata2" ref="A4:AM68">
      <sortCondition ref="A4:A68" customList="D1,D2,D3,D4,D5,D6,D7,D8,D9,D10,D11,D12,D13,D14,D15,D16,D17,D18,D19,D20,D21,D22,D23,D24,D25,D26,D27,D28,D29,D30,D31,D32,D33,D34,D35,D36,D37,D38,D39,D40,D41,D42,D43,D44,D45,D46,D47,D48,D49,D50,D51,D52,D53,D54,D55,D56,D57,D58,D59,D60,D61,D62,D63,D63,D64,D65,D66"/>
    </sortState>
  </autoFilter>
  <sortState xmlns:xlrd2="http://schemas.microsoft.com/office/spreadsheetml/2017/richdata2" ref="A4:AM68">
    <sortCondition ref="A12:A68"/>
  </sortState>
  <mergeCells count="4">
    <mergeCell ref="P2:V2"/>
    <mergeCell ref="C2:H2"/>
    <mergeCell ref="I2:O2"/>
    <mergeCell ref="W2:AM2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7"/>
  <sheetViews>
    <sheetView workbookViewId="0">
      <selection activeCell="C27" sqref="C27"/>
    </sheetView>
  </sheetViews>
  <sheetFormatPr defaultColWidth="8.7109375" defaultRowHeight="15" x14ac:dyDescent="0.25"/>
  <cols>
    <col min="1" max="1" width="83.85546875" style="2" customWidth="1"/>
    <col min="2" max="5" width="25.5703125" style="2" customWidth="1"/>
    <col min="6" max="16384" width="8.7109375" style="2"/>
  </cols>
  <sheetData>
    <row r="1" spans="1:5" ht="15.95" customHeight="1" x14ac:dyDescent="0.25">
      <c r="A1" s="13" t="s">
        <v>1394</v>
      </c>
    </row>
    <row r="2" spans="1:5" ht="15.95" customHeight="1" x14ac:dyDescent="0.25">
      <c r="A2" s="83" t="s">
        <v>384</v>
      </c>
      <c r="B2" s="81" t="s">
        <v>156</v>
      </c>
      <c r="C2" s="81" t="s">
        <v>157</v>
      </c>
      <c r="D2" s="81" t="s">
        <v>158</v>
      </c>
      <c r="E2" s="83" t="s">
        <v>159</v>
      </c>
    </row>
    <row r="3" spans="1:5" ht="15.95" customHeight="1" x14ac:dyDescent="0.25">
      <c r="A3" s="15" t="s">
        <v>160</v>
      </c>
      <c r="B3" s="84" t="s">
        <v>9</v>
      </c>
      <c r="C3" s="84" t="s">
        <v>161</v>
      </c>
      <c r="D3" s="84" t="s">
        <v>162</v>
      </c>
      <c r="E3" s="15" t="s">
        <v>163</v>
      </c>
    </row>
    <row r="4" spans="1:5" ht="15.95" customHeight="1" x14ac:dyDescent="0.25">
      <c r="A4" s="15" t="s">
        <v>164</v>
      </c>
      <c r="B4" s="84" t="s">
        <v>27</v>
      </c>
      <c r="C4" s="84" t="s">
        <v>165</v>
      </c>
      <c r="D4" s="84" t="s">
        <v>166</v>
      </c>
      <c r="E4" s="15" t="s">
        <v>167</v>
      </c>
    </row>
    <row r="5" spans="1:5" ht="15.95" customHeight="1" x14ac:dyDescent="0.25">
      <c r="A5" s="15" t="s">
        <v>168</v>
      </c>
      <c r="B5" s="84" t="s">
        <v>18</v>
      </c>
      <c r="C5" s="84" t="s">
        <v>169</v>
      </c>
      <c r="D5" s="84" t="s">
        <v>170</v>
      </c>
      <c r="E5" s="15" t="s">
        <v>171</v>
      </c>
    </row>
    <row r="6" spans="1:5" ht="15.95" customHeight="1" x14ac:dyDescent="0.25">
      <c r="A6" s="15" t="s">
        <v>172</v>
      </c>
      <c r="B6" s="84" t="s">
        <v>15</v>
      </c>
      <c r="C6" s="84" t="s">
        <v>173</v>
      </c>
      <c r="D6" s="84" t="s">
        <v>174</v>
      </c>
      <c r="E6" s="15" t="s">
        <v>175</v>
      </c>
    </row>
    <row r="7" spans="1:5" ht="15.95" customHeight="1" x14ac:dyDescent="0.25">
      <c r="A7" s="15" t="s">
        <v>176</v>
      </c>
      <c r="B7" s="84" t="s">
        <v>177</v>
      </c>
      <c r="C7" s="84" t="s">
        <v>178</v>
      </c>
      <c r="D7" s="84" t="s">
        <v>179</v>
      </c>
      <c r="E7" s="15" t="s">
        <v>180</v>
      </c>
    </row>
    <row r="8" spans="1:5" ht="15.95" customHeight="1" x14ac:dyDescent="0.25">
      <c r="A8" s="15" t="s">
        <v>181</v>
      </c>
      <c r="B8" s="84" t="s">
        <v>145</v>
      </c>
      <c r="C8" s="84" t="s">
        <v>178</v>
      </c>
      <c r="D8" s="84" t="s">
        <v>179</v>
      </c>
      <c r="E8" s="15" t="s">
        <v>180</v>
      </c>
    </row>
    <row r="9" spans="1:5" ht="15.95" customHeight="1" x14ac:dyDescent="0.25">
      <c r="A9" s="15" t="s">
        <v>182</v>
      </c>
      <c r="B9" s="84" t="s">
        <v>22</v>
      </c>
      <c r="C9" s="84" t="s">
        <v>183</v>
      </c>
      <c r="D9" s="84" t="s">
        <v>184</v>
      </c>
      <c r="E9" s="15" t="s">
        <v>185</v>
      </c>
    </row>
    <row r="10" spans="1:5" ht="15.95" customHeight="1" x14ac:dyDescent="0.25">
      <c r="A10" s="15" t="s">
        <v>186</v>
      </c>
      <c r="B10" s="84" t="s">
        <v>11</v>
      </c>
      <c r="C10" s="84" t="s">
        <v>187</v>
      </c>
      <c r="D10" s="84" t="s">
        <v>188</v>
      </c>
      <c r="E10" s="15" t="s">
        <v>189</v>
      </c>
    </row>
    <row r="11" spans="1:5" ht="15.95" customHeight="1" x14ac:dyDescent="0.25">
      <c r="A11" s="15" t="s">
        <v>190</v>
      </c>
      <c r="B11" s="84" t="s">
        <v>31</v>
      </c>
      <c r="C11" s="84" t="s">
        <v>191</v>
      </c>
      <c r="D11" s="84" t="s">
        <v>192</v>
      </c>
      <c r="E11" s="15" t="s">
        <v>193</v>
      </c>
    </row>
    <row r="12" spans="1:5" ht="15.95" customHeight="1" x14ac:dyDescent="0.25">
      <c r="A12" s="15" t="s">
        <v>194</v>
      </c>
      <c r="B12" s="84" t="s">
        <v>12</v>
      </c>
      <c r="C12" s="84" t="s">
        <v>195</v>
      </c>
      <c r="D12" s="84" t="s">
        <v>196</v>
      </c>
      <c r="E12" s="15" t="s">
        <v>197</v>
      </c>
    </row>
    <row r="13" spans="1:5" ht="15.95" customHeight="1" x14ac:dyDescent="0.25">
      <c r="A13" s="15" t="s">
        <v>198</v>
      </c>
      <c r="B13" s="84" t="s">
        <v>30</v>
      </c>
      <c r="C13" s="84" t="s">
        <v>199</v>
      </c>
      <c r="D13" s="84" t="s">
        <v>200</v>
      </c>
      <c r="E13" s="15" t="s">
        <v>197</v>
      </c>
    </row>
    <row r="14" spans="1:5" ht="15.95" customHeight="1" x14ac:dyDescent="0.25">
      <c r="A14" s="15" t="s">
        <v>201</v>
      </c>
      <c r="B14" s="84" t="s">
        <v>29</v>
      </c>
      <c r="C14" s="84" t="s">
        <v>202</v>
      </c>
      <c r="D14" s="84" t="s">
        <v>203</v>
      </c>
      <c r="E14" s="15" t="s">
        <v>197</v>
      </c>
    </row>
    <row r="15" spans="1:5" ht="15.95" customHeight="1" x14ac:dyDescent="0.25">
      <c r="A15" s="15" t="s">
        <v>204</v>
      </c>
      <c r="B15" s="84" t="s">
        <v>135</v>
      </c>
      <c r="C15" s="84" t="s">
        <v>205</v>
      </c>
      <c r="D15" s="84" t="s">
        <v>206</v>
      </c>
      <c r="E15" s="15" t="s">
        <v>197</v>
      </c>
    </row>
    <row r="16" spans="1:5" ht="15.95" customHeight="1" x14ac:dyDescent="0.25">
      <c r="A16" s="15" t="s">
        <v>207</v>
      </c>
      <c r="B16" s="84" t="s">
        <v>19</v>
      </c>
      <c r="C16" s="84" t="s">
        <v>208</v>
      </c>
      <c r="D16" s="84" t="s">
        <v>209</v>
      </c>
      <c r="E16" s="15" t="s">
        <v>197</v>
      </c>
    </row>
    <row r="17" spans="1:5" ht="15.95" customHeight="1" x14ac:dyDescent="0.25">
      <c r="A17" s="15" t="s">
        <v>210</v>
      </c>
      <c r="B17" s="84" t="s">
        <v>66</v>
      </c>
      <c r="C17" s="84" t="s">
        <v>211</v>
      </c>
      <c r="D17" s="84" t="s">
        <v>212</v>
      </c>
      <c r="E17" s="15" t="s">
        <v>197</v>
      </c>
    </row>
    <row r="18" spans="1:5" ht="15.95" customHeight="1" x14ac:dyDescent="0.25">
      <c r="A18" s="15" t="s">
        <v>213</v>
      </c>
      <c r="B18" s="84" t="s">
        <v>10</v>
      </c>
      <c r="C18" s="84" t="s">
        <v>214</v>
      </c>
      <c r="D18" s="84" t="s">
        <v>215</v>
      </c>
      <c r="E18" s="15" t="s">
        <v>216</v>
      </c>
    </row>
    <row r="19" spans="1:5" ht="15.95" customHeight="1" x14ac:dyDescent="0.25">
      <c r="A19" s="15" t="s">
        <v>217</v>
      </c>
      <c r="B19" s="84" t="s">
        <v>28</v>
      </c>
      <c r="C19" s="84" t="s">
        <v>218</v>
      </c>
      <c r="D19" s="84" t="s">
        <v>219</v>
      </c>
      <c r="E19" s="15" t="s">
        <v>216</v>
      </c>
    </row>
    <row r="20" spans="1:5" ht="15.95" customHeight="1" x14ac:dyDescent="0.25">
      <c r="A20" s="15" t="s">
        <v>220</v>
      </c>
      <c r="B20" s="84" t="s">
        <v>221</v>
      </c>
      <c r="C20" s="84" t="s">
        <v>222</v>
      </c>
      <c r="D20" s="84" t="s">
        <v>223</v>
      </c>
      <c r="E20" s="15" t="s">
        <v>216</v>
      </c>
    </row>
    <row r="21" spans="1:5" ht="15.95" customHeight="1" x14ac:dyDescent="0.25">
      <c r="A21" s="15" t="s">
        <v>224</v>
      </c>
      <c r="B21" s="84" t="s">
        <v>21</v>
      </c>
      <c r="C21" s="84" t="s">
        <v>222</v>
      </c>
      <c r="D21" s="84" t="s">
        <v>223</v>
      </c>
      <c r="E21" s="15" t="s">
        <v>216</v>
      </c>
    </row>
    <row r="22" spans="1:5" ht="15.95" customHeight="1" x14ac:dyDescent="0.25">
      <c r="A22" s="15" t="s">
        <v>225</v>
      </c>
      <c r="B22" s="84" t="s">
        <v>226</v>
      </c>
      <c r="C22" s="84" t="s">
        <v>227</v>
      </c>
      <c r="D22" s="84" t="s">
        <v>228</v>
      </c>
      <c r="E22" s="15" t="s">
        <v>229</v>
      </c>
    </row>
    <row r="23" spans="1:5" ht="15.95" customHeight="1" x14ac:dyDescent="0.25">
      <c r="A23" s="15" t="s">
        <v>230</v>
      </c>
      <c r="B23" s="84" t="s">
        <v>17</v>
      </c>
      <c r="C23" s="84" t="s">
        <v>227</v>
      </c>
      <c r="D23" s="84" t="s">
        <v>228</v>
      </c>
      <c r="E23" s="15" t="s">
        <v>229</v>
      </c>
    </row>
    <row r="24" spans="1:5" ht="15.95" customHeight="1" x14ac:dyDescent="0.25">
      <c r="A24" s="15" t="s">
        <v>231</v>
      </c>
      <c r="B24" s="84" t="s">
        <v>232</v>
      </c>
      <c r="C24" s="84" t="s">
        <v>233</v>
      </c>
      <c r="D24" s="84" t="s">
        <v>234</v>
      </c>
      <c r="E24" s="15" t="s">
        <v>229</v>
      </c>
    </row>
    <row r="25" spans="1:5" ht="15.95" customHeight="1" x14ac:dyDescent="0.25">
      <c r="A25" s="15" t="s">
        <v>235</v>
      </c>
      <c r="B25" s="84" t="s">
        <v>26</v>
      </c>
      <c r="C25" s="84" t="s">
        <v>233</v>
      </c>
      <c r="D25" s="84" t="s">
        <v>234</v>
      </c>
      <c r="E25" s="15" t="s">
        <v>229</v>
      </c>
    </row>
    <row r="26" spans="1:5" ht="15.95" customHeight="1" x14ac:dyDescent="0.25">
      <c r="A26" s="15" t="s">
        <v>236</v>
      </c>
      <c r="B26" s="84" t="s">
        <v>237</v>
      </c>
      <c r="C26" s="84" t="s">
        <v>238</v>
      </c>
      <c r="D26" s="84" t="s">
        <v>239</v>
      </c>
      <c r="E26" s="15" t="s">
        <v>229</v>
      </c>
    </row>
    <row r="27" spans="1:5" ht="15.95" customHeight="1" x14ac:dyDescent="0.25">
      <c r="A27" s="15" t="s">
        <v>240</v>
      </c>
      <c r="B27" s="84" t="s">
        <v>241</v>
      </c>
      <c r="C27" s="84" t="s">
        <v>238</v>
      </c>
      <c r="D27" s="84" t="s">
        <v>239</v>
      </c>
      <c r="E27" s="15" t="s">
        <v>229</v>
      </c>
    </row>
    <row r="28" spans="1:5" ht="15.95" customHeight="1" x14ac:dyDescent="0.25">
      <c r="A28" s="15" t="s">
        <v>242</v>
      </c>
      <c r="B28" s="84" t="s">
        <v>243</v>
      </c>
      <c r="C28" s="84" t="s">
        <v>244</v>
      </c>
      <c r="D28" s="84" t="s">
        <v>245</v>
      </c>
      <c r="E28" s="15" t="s">
        <v>229</v>
      </c>
    </row>
    <row r="29" spans="1:5" ht="15.95" customHeight="1" x14ac:dyDescent="0.25">
      <c r="A29" s="15" t="s">
        <v>246</v>
      </c>
      <c r="B29" s="84" t="s">
        <v>14</v>
      </c>
      <c r="C29" s="84" t="s">
        <v>244</v>
      </c>
      <c r="D29" s="84" t="s">
        <v>245</v>
      </c>
      <c r="E29" s="15" t="s">
        <v>229</v>
      </c>
    </row>
    <row r="30" spans="1:5" ht="15.95" customHeight="1" x14ac:dyDescent="0.25">
      <c r="A30" s="15" t="s">
        <v>247</v>
      </c>
      <c r="B30" s="84" t="s">
        <v>248</v>
      </c>
      <c r="C30" s="84" t="s">
        <v>249</v>
      </c>
      <c r="D30" s="84" t="s">
        <v>250</v>
      </c>
      <c r="E30" s="15" t="s">
        <v>229</v>
      </c>
    </row>
    <row r="31" spans="1:5" ht="15.95" customHeight="1" x14ac:dyDescent="0.25">
      <c r="A31" s="15" t="s">
        <v>251</v>
      </c>
      <c r="B31" s="84" t="s">
        <v>56</v>
      </c>
      <c r="C31" s="84" t="s">
        <v>252</v>
      </c>
      <c r="D31" s="84" t="s">
        <v>253</v>
      </c>
      <c r="E31" s="15" t="s">
        <v>180</v>
      </c>
    </row>
    <row r="32" spans="1:5" ht="15.95" customHeight="1" x14ac:dyDescent="0.25">
      <c r="A32" s="15" t="s">
        <v>254</v>
      </c>
      <c r="B32" s="84" t="s">
        <v>54</v>
      </c>
      <c r="C32" s="84" t="s">
        <v>255</v>
      </c>
      <c r="D32" s="84" t="s">
        <v>256</v>
      </c>
      <c r="E32" s="15" t="s">
        <v>257</v>
      </c>
    </row>
    <row r="33" spans="1:5" ht="15.95" customHeight="1" x14ac:dyDescent="0.25">
      <c r="A33" s="15" t="s">
        <v>258</v>
      </c>
      <c r="B33" s="84" t="s">
        <v>259</v>
      </c>
      <c r="C33" s="84" t="s">
        <v>260</v>
      </c>
      <c r="D33" s="84" t="s">
        <v>261</v>
      </c>
      <c r="E33" s="15" t="s">
        <v>262</v>
      </c>
    </row>
    <row r="34" spans="1:5" ht="15.95" customHeight="1" x14ac:dyDescent="0.25">
      <c r="A34" s="15" t="s">
        <v>263</v>
      </c>
      <c r="B34" s="84" t="s">
        <v>3</v>
      </c>
      <c r="C34" s="84" t="s">
        <v>264</v>
      </c>
      <c r="D34" s="84" t="s">
        <v>265</v>
      </c>
      <c r="E34" s="15" t="s">
        <v>229</v>
      </c>
    </row>
    <row r="35" spans="1:5" ht="15.95" customHeight="1" x14ac:dyDescent="0.25">
      <c r="A35" s="15" t="s">
        <v>266</v>
      </c>
      <c r="B35" s="84" t="s">
        <v>48</v>
      </c>
      <c r="C35" s="84" t="s">
        <v>267</v>
      </c>
      <c r="D35" s="84" t="s">
        <v>268</v>
      </c>
      <c r="E35" s="15" t="s">
        <v>229</v>
      </c>
    </row>
    <row r="36" spans="1:5" ht="15.95" customHeight="1" x14ac:dyDescent="0.25">
      <c r="A36" s="15" t="s">
        <v>269</v>
      </c>
      <c r="B36" s="84" t="s">
        <v>270</v>
      </c>
      <c r="C36" s="84" t="s">
        <v>271</v>
      </c>
      <c r="D36" s="84" t="s">
        <v>272</v>
      </c>
      <c r="E36" s="15" t="s">
        <v>171</v>
      </c>
    </row>
    <row r="37" spans="1:5" ht="15.95" customHeight="1" x14ac:dyDescent="0.25">
      <c r="A37" s="15" t="s">
        <v>273</v>
      </c>
      <c r="B37" s="84" t="s">
        <v>274</v>
      </c>
      <c r="C37" s="84" t="s">
        <v>275</v>
      </c>
      <c r="D37" s="84" t="s">
        <v>276</v>
      </c>
      <c r="E37" s="15" t="s">
        <v>180</v>
      </c>
    </row>
    <row r="38" spans="1:5" ht="15.95" customHeight="1" x14ac:dyDescent="0.25">
      <c r="A38" s="15" t="s">
        <v>277</v>
      </c>
      <c r="B38" s="84" t="s">
        <v>278</v>
      </c>
      <c r="C38" s="84" t="s">
        <v>279</v>
      </c>
      <c r="D38" s="84" t="s">
        <v>280</v>
      </c>
      <c r="E38" s="15" t="s">
        <v>189</v>
      </c>
    </row>
    <row r="39" spans="1:5" ht="15.95" customHeight="1" x14ac:dyDescent="0.25">
      <c r="A39" s="15" t="s">
        <v>281</v>
      </c>
      <c r="B39" s="84" t="s">
        <v>282</v>
      </c>
      <c r="C39" s="84" t="s">
        <v>283</v>
      </c>
      <c r="D39" s="84" t="s">
        <v>284</v>
      </c>
      <c r="E39" s="15" t="s">
        <v>285</v>
      </c>
    </row>
    <row r="40" spans="1:5" ht="15.95" customHeight="1" x14ac:dyDescent="0.25">
      <c r="A40" s="15" t="s">
        <v>286</v>
      </c>
      <c r="B40" s="84" t="s">
        <v>287</v>
      </c>
      <c r="C40" s="84" t="s">
        <v>288</v>
      </c>
      <c r="D40" s="84" t="s">
        <v>289</v>
      </c>
      <c r="E40" s="15" t="s">
        <v>285</v>
      </c>
    </row>
    <row r="41" spans="1:5" ht="15.95" customHeight="1" x14ac:dyDescent="0.25">
      <c r="A41" s="15" t="s">
        <v>290</v>
      </c>
      <c r="B41" s="84" t="s">
        <v>291</v>
      </c>
      <c r="C41" s="84" t="s">
        <v>292</v>
      </c>
      <c r="D41" s="84" t="s">
        <v>293</v>
      </c>
      <c r="E41" s="15" t="s">
        <v>285</v>
      </c>
    </row>
    <row r="42" spans="1:5" ht="15.95" customHeight="1" x14ac:dyDescent="0.25">
      <c r="A42" s="15" t="s">
        <v>294</v>
      </c>
      <c r="B42" s="84" t="s">
        <v>295</v>
      </c>
      <c r="C42" s="84" t="s">
        <v>296</v>
      </c>
      <c r="D42" s="84" t="s">
        <v>297</v>
      </c>
      <c r="E42" s="15" t="s">
        <v>298</v>
      </c>
    </row>
    <row r="43" spans="1:5" ht="15.95" customHeight="1" x14ac:dyDescent="0.25">
      <c r="A43" s="15" t="s">
        <v>299</v>
      </c>
      <c r="B43" s="84" t="s">
        <v>146</v>
      </c>
      <c r="C43" s="84" t="s">
        <v>296</v>
      </c>
      <c r="D43" s="84" t="s">
        <v>297</v>
      </c>
      <c r="E43" s="15" t="s">
        <v>298</v>
      </c>
    </row>
    <row r="44" spans="1:5" ht="15.95" customHeight="1" x14ac:dyDescent="0.25">
      <c r="A44" s="15" t="s">
        <v>300</v>
      </c>
      <c r="B44" s="84" t="s">
        <v>55</v>
      </c>
      <c r="C44" s="84" t="s">
        <v>301</v>
      </c>
      <c r="D44" s="84" t="s">
        <v>302</v>
      </c>
      <c r="E44" s="15" t="s">
        <v>303</v>
      </c>
    </row>
    <row r="45" spans="1:5" ht="15.95" customHeight="1" x14ac:dyDescent="0.25">
      <c r="A45" s="15" t="s">
        <v>304</v>
      </c>
      <c r="B45" s="84" t="s">
        <v>4</v>
      </c>
      <c r="C45" s="84" t="s">
        <v>305</v>
      </c>
      <c r="D45" s="84" t="s">
        <v>306</v>
      </c>
      <c r="E45" s="15" t="s">
        <v>307</v>
      </c>
    </row>
    <row r="46" spans="1:5" ht="15.95" customHeight="1" x14ac:dyDescent="0.25">
      <c r="A46" s="15" t="s">
        <v>308</v>
      </c>
      <c r="B46" s="84" t="s">
        <v>309</v>
      </c>
      <c r="C46" s="84" t="s">
        <v>310</v>
      </c>
      <c r="D46" s="84" t="s">
        <v>311</v>
      </c>
      <c r="E46" s="15" t="s">
        <v>312</v>
      </c>
    </row>
    <row r="47" spans="1:5" ht="15.95" customHeight="1" x14ac:dyDescent="0.25">
      <c r="A47" s="15" t="s">
        <v>313</v>
      </c>
      <c r="B47" s="84" t="s">
        <v>314</v>
      </c>
      <c r="C47" s="84" t="s">
        <v>310</v>
      </c>
      <c r="D47" s="84" t="s">
        <v>311</v>
      </c>
      <c r="E47" s="15" t="s">
        <v>312</v>
      </c>
    </row>
    <row r="48" spans="1:5" ht="15.95" customHeight="1" x14ac:dyDescent="0.25">
      <c r="A48" s="15" t="s">
        <v>315</v>
      </c>
      <c r="B48" s="84" t="s">
        <v>316</v>
      </c>
      <c r="C48" s="84" t="s">
        <v>317</v>
      </c>
      <c r="D48" s="84" t="s">
        <v>318</v>
      </c>
      <c r="E48" s="15" t="s">
        <v>312</v>
      </c>
    </row>
    <row r="49" spans="1:5" ht="15.95" customHeight="1" x14ac:dyDescent="0.25">
      <c r="A49" s="15" t="s">
        <v>319</v>
      </c>
      <c r="B49" s="84" t="s">
        <v>320</v>
      </c>
      <c r="C49" s="84" t="s">
        <v>317</v>
      </c>
      <c r="D49" s="84" t="s">
        <v>318</v>
      </c>
      <c r="E49" s="15" t="s">
        <v>312</v>
      </c>
    </row>
    <row r="50" spans="1:5" ht="15.95" customHeight="1" x14ac:dyDescent="0.25">
      <c r="A50" s="15" t="s">
        <v>321</v>
      </c>
      <c r="B50" s="84" t="s">
        <v>322</v>
      </c>
      <c r="C50" s="84" t="s">
        <v>323</v>
      </c>
      <c r="D50" s="84" t="s">
        <v>324</v>
      </c>
      <c r="E50" s="15" t="s">
        <v>325</v>
      </c>
    </row>
    <row r="51" spans="1:5" ht="15.95" customHeight="1" x14ac:dyDescent="0.25">
      <c r="A51" s="15" t="s">
        <v>326</v>
      </c>
      <c r="B51" s="84" t="s">
        <v>327</v>
      </c>
      <c r="C51" s="84" t="s">
        <v>323</v>
      </c>
      <c r="D51" s="84" t="s">
        <v>324</v>
      </c>
      <c r="E51" s="15" t="s">
        <v>325</v>
      </c>
    </row>
    <row r="52" spans="1:5" ht="15.95" customHeight="1" x14ac:dyDescent="0.25">
      <c r="A52" s="15" t="s">
        <v>328</v>
      </c>
      <c r="B52" s="84" t="s">
        <v>329</v>
      </c>
      <c r="C52" s="84" t="s">
        <v>330</v>
      </c>
      <c r="D52" s="84" t="s">
        <v>331</v>
      </c>
      <c r="E52" s="15" t="s">
        <v>303</v>
      </c>
    </row>
    <row r="53" spans="1:5" ht="15.95" customHeight="1" x14ac:dyDescent="0.25">
      <c r="A53" s="15" t="s">
        <v>332</v>
      </c>
      <c r="B53" s="84" t="s">
        <v>333</v>
      </c>
      <c r="C53" s="84" t="s">
        <v>334</v>
      </c>
      <c r="D53" s="84" t="s">
        <v>335</v>
      </c>
      <c r="E53" s="15" t="s">
        <v>307</v>
      </c>
    </row>
    <row r="54" spans="1:5" ht="15.95" customHeight="1" x14ac:dyDescent="0.25">
      <c r="A54" s="15" t="s">
        <v>336</v>
      </c>
      <c r="B54" s="84" t="s">
        <v>337</v>
      </c>
      <c r="C54" s="84" t="s">
        <v>338</v>
      </c>
      <c r="D54" s="84" t="s">
        <v>339</v>
      </c>
      <c r="E54" s="15" t="s">
        <v>340</v>
      </c>
    </row>
    <row r="55" spans="1:5" ht="15.95" customHeight="1" x14ac:dyDescent="0.25">
      <c r="A55" s="15" t="s">
        <v>341</v>
      </c>
      <c r="B55" s="84" t="s">
        <v>342</v>
      </c>
      <c r="C55" s="84" t="s">
        <v>343</v>
      </c>
      <c r="D55" s="84" t="s">
        <v>344</v>
      </c>
      <c r="E55" s="15" t="s">
        <v>340</v>
      </c>
    </row>
    <row r="56" spans="1:5" ht="15.95" customHeight="1" x14ac:dyDescent="0.25">
      <c r="A56" s="15" t="s">
        <v>345</v>
      </c>
      <c r="B56" s="84" t="s">
        <v>346</v>
      </c>
      <c r="C56" s="84" t="s">
        <v>347</v>
      </c>
      <c r="D56" s="84" t="s">
        <v>348</v>
      </c>
      <c r="E56" s="15" t="s">
        <v>349</v>
      </c>
    </row>
    <row r="57" spans="1:5" ht="15.95" customHeight="1" x14ac:dyDescent="0.25">
      <c r="A57" s="15" t="s">
        <v>350</v>
      </c>
      <c r="B57" s="84" t="s">
        <v>351</v>
      </c>
      <c r="C57" s="84" t="s">
        <v>352</v>
      </c>
      <c r="D57" s="84" t="s">
        <v>353</v>
      </c>
      <c r="E57" s="15" t="s">
        <v>349</v>
      </c>
    </row>
    <row r="58" spans="1:5" ht="15.95" customHeight="1" x14ac:dyDescent="0.25">
      <c r="A58" s="15" t="s">
        <v>354</v>
      </c>
      <c r="B58" s="84" t="s">
        <v>355</v>
      </c>
      <c r="C58" s="84" t="s">
        <v>356</v>
      </c>
      <c r="D58" s="84" t="s">
        <v>357</v>
      </c>
      <c r="E58" s="15" t="s">
        <v>358</v>
      </c>
    </row>
    <row r="59" spans="1:5" ht="15.95" customHeight="1" x14ac:dyDescent="0.25">
      <c r="A59" s="15" t="s">
        <v>359</v>
      </c>
      <c r="B59" s="84" t="s">
        <v>42</v>
      </c>
      <c r="C59" s="84" t="s">
        <v>360</v>
      </c>
      <c r="D59" s="84" t="s">
        <v>361</v>
      </c>
      <c r="E59" s="15" t="s">
        <v>358</v>
      </c>
    </row>
    <row r="60" spans="1:5" ht="15.95" customHeight="1" x14ac:dyDescent="0.25">
      <c r="A60" s="15" t="s">
        <v>362</v>
      </c>
      <c r="B60" s="84" t="s">
        <v>44</v>
      </c>
      <c r="C60" s="84" t="s">
        <v>363</v>
      </c>
      <c r="D60" s="84" t="s">
        <v>364</v>
      </c>
      <c r="E60" s="15" t="s">
        <v>365</v>
      </c>
    </row>
    <row r="61" spans="1:5" ht="15.95" customHeight="1" x14ac:dyDescent="0.25">
      <c r="A61" s="15" t="s">
        <v>366</v>
      </c>
      <c r="B61" s="84" t="s">
        <v>45</v>
      </c>
      <c r="C61" s="84" t="s">
        <v>367</v>
      </c>
      <c r="D61" s="84" t="s">
        <v>368</v>
      </c>
      <c r="E61" s="15" t="s">
        <v>365</v>
      </c>
    </row>
    <row r="62" spans="1:5" ht="15.95" customHeight="1" x14ac:dyDescent="0.25">
      <c r="A62" s="15" t="s">
        <v>369</v>
      </c>
      <c r="B62" s="84" t="s">
        <v>370</v>
      </c>
      <c r="C62" s="84" t="s">
        <v>371</v>
      </c>
      <c r="D62" s="84" t="s">
        <v>372</v>
      </c>
      <c r="E62" s="15" t="s">
        <v>365</v>
      </c>
    </row>
    <row r="63" spans="1:5" ht="15.95" customHeight="1" x14ac:dyDescent="0.25">
      <c r="A63" s="15" t="s">
        <v>373</v>
      </c>
      <c r="B63" s="84" t="s">
        <v>374</v>
      </c>
      <c r="C63" s="84" t="s">
        <v>375</v>
      </c>
      <c r="D63" s="84" t="s">
        <v>376</v>
      </c>
      <c r="E63" s="15" t="s">
        <v>365</v>
      </c>
    </row>
    <row r="64" spans="1:5" ht="15.95" customHeight="1" x14ac:dyDescent="0.25">
      <c r="A64" s="15" t="s">
        <v>377</v>
      </c>
      <c r="B64" s="84" t="s">
        <v>47</v>
      </c>
      <c r="C64" s="84" t="s">
        <v>367</v>
      </c>
      <c r="D64" s="84" t="s">
        <v>368</v>
      </c>
      <c r="E64" s="15" t="s">
        <v>365</v>
      </c>
    </row>
    <row r="65" spans="1:5" ht="15.95" customHeight="1" x14ac:dyDescent="0.25">
      <c r="A65" s="15" t="s">
        <v>378</v>
      </c>
      <c r="B65" s="84" t="s">
        <v>379</v>
      </c>
      <c r="C65" s="84" t="s">
        <v>371</v>
      </c>
      <c r="D65" s="84" t="s">
        <v>372</v>
      </c>
      <c r="E65" s="15" t="s">
        <v>365</v>
      </c>
    </row>
    <row r="66" spans="1:5" ht="15.95" customHeight="1" x14ac:dyDescent="0.25">
      <c r="A66" s="15" t="s">
        <v>380</v>
      </c>
      <c r="B66" s="84" t="s">
        <v>381</v>
      </c>
      <c r="C66" s="84" t="s">
        <v>375</v>
      </c>
      <c r="D66" s="84" t="s">
        <v>376</v>
      </c>
      <c r="E66" s="15" t="s">
        <v>365</v>
      </c>
    </row>
    <row r="67" spans="1:5" ht="15.95" customHeight="1" x14ac:dyDescent="0.25">
      <c r="A67" s="85" t="s">
        <v>382</v>
      </c>
      <c r="B67" s="86" t="s">
        <v>383</v>
      </c>
      <c r="C67" s="86" t="s">
        <v>375</v>
      </c>
      <c r="D67" s="86" t="s">
        <v>376</v>
      </c>
      <c r="E67" s="85" t="s">
        <v>3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8"/>
  <sheetViews>
    <sheetView topLeftCell="A16" workbookViewId="0">
      <selection activeCell="J19" sqref="J19"/>
    </sheetView>
  </sheetViews>
  <sheetFormatPr defaultColWidth="8.7109375" defaultRowHeight="15" x14ac:dyDescent="0.25"/>
  <cols>
    <col min="1" max="1" width="16.7109375" style="2" customWidth="1"/>
    <col min="2" max="8" width="13.5703125" style="22" customWidth="1"/>
    <col min="9" max="12" width="8.7109375" style="2"/>
    <col min="13" max="13" width="10.85546875" style="2" bestFit="1" customWidth="1"/>
    <col min="14" max="16384" width="8.7109375" style="2"/>
  </cols>
  <sheetData>
    <row r="1" spans="1:8" x14ac:dyDescent="0.25">
      <c r="A1" s="13" t="s">
        <v>1395</v>
      </c>
    </row>
    <row r="2" spans="1:8" ht="32.1" customHeight="1" x14ac:dyDescent="0.25">
      <c r="A2" s="79"/>
      <c r="B2" s="105" t="s">
        <v>33</v>
      </c>
      <c r="C2" s="105"/>
      <c r="D2" s="105" t="s">
        <v>34</v>
      </c>
      <c r="E2" s="105"/>
      <c r="F2" s="80" t="s">
        <v>424</v>
      </c>
      <c r="G2" s="105" t="s">
        <v>35</v>
      </c>
      <c r="H2" s="105"/>
    </row>
    <row r="3" spans="1:8" ht="32.1" customHeight="1" x14ac:dyDescent="0.25">
      <c r="A3" s="81" t="s">
        <v>32</v>
      </c>
      <c r="B3" s="20" t="s">
        <v>36</v>
      </c>
      <c r="C3" s="20" t="s">
        <v>37</v>
      </c>
      <c r="D3" s="20" t="s">
        <v>36</v>
      </c>
      <c r="E3" s="20" t="s">
        <v>37</v>
      </c>
      <c r="F3" s="20" t="s">
        <v>134</v>
      </c>
      <c r="G3" s="20" t="s">
        <v>38</v>
      </c>
      <c r="H3" s="20" t="s">
        <v>34</v>
      </c>
    </row>
    <row r="4" spans="1:8" ht="15.6" customHeight="1" x14ac:dyDescent="0.25">
      <c r="A4" s="79" t="s">
        <v>9</v>
      </c>
      <c r="B4" s="82">
        <v>80</v>
      </c>
      <c r="C4" s="82">
        <v>86</v>
      </c>
      <c r="D4" s="82">
        <v>10</v>
      </c>
      <c r="E4" s="82">
        <v>13</v>
      </c>
      <c r="F4" s="82" t="s">
        <v>40</v>
      </c>
      <c r="G4" s="82" t="s">
        <v>41</v>
      </c>
      <c r="H4" s="82">
        <v>0</v>
      </c>
    </row>
    <row r="5" spans="1:8" ht="15.6" customHeight="1" x14ac:dyDescent="0.25">
      <c r="A5" s="79" t="s">
        <v>27</v>
      </c>
      <c r="B5" s="82">
        <v>89</v>
      </c>
      <c r="C5" s="82">
        <v>93</v>
      </c>
      <c r="D5" s="82">
        <v>3</v>
      </c>
      <c r="E5" s="82">
        <v>3</v>
      </c>
      <c r="F5" s="82" t="s">
        <v>53</v>
      </c>
      <c r="G5" s="82" t="s">
        <v>41</v>
      </c>
      <c r="H5" s="82">
        <v>0</v>
      </c>
    </row>
    <row r="6" spans="1:8" ht="15.6" customHeight="1" x14ac:dyDescent="0.25">
      <c r="A6" s="79" t="s">
        <v>18</v>
      </c>
      <c r="B6" s="82">
        <v>113</v>
      </c>
      <c r="C6" s="82">
        <v>111</v>
      </c>
      <c r="D6" s="82">
        <v>3</v>
      </c>
      <c r="E6" s="82">
        <v>0</v>
      </c>
      <c r="F6" s="82" t="s">
        <v>59</v>
      </c>
      <c r="G6" s="82" t="s">
        <v>1</v>
      </c>
      <c r="H6" s="82">
        <v>0</v>
      </c>
    </row>
    <row r="7" spans="1:8" ht="15.6" customHeight="1" x14ac:dyDescent="0.25">
      <c r="A7" s="79" t="s">
        <v>15</v>
      </c>
      <c r="B7" s="82">
        <v>101</v>
      </c>
      <c r="C7" s="82">
        <v>102</v>
      </c>
      <c r="D7" s="82">
        <v>2</v>
      </c>
      <c r="E7" s="82">
        <v>0</v>
      </c>
      <c r="F7" s="82" t="s">
        <v>40</v>
      </c>
      <c r="G7" s="82" t="s">
        <v>41</v>
      </c>
      <c r="H7" s="82">
        <v>0</v>
      </c>
    </row>
    <row r="8" spans="1:8" ht="15.6" customHeight="1" x14ac:dyDescent="0.25">
      <c r="A8" s="79" t="s">
        <v>24</v>
      </c>
      <c r="B8" s="82">
        <v>107</v>
      </c>
      <c r="C8" s="82">
        <v>105</v>
      </c>
      <c r="D8" s="82">
        <v>0</v>
      </c>
      <c r="E8" s="82">
        <v>2</v>
      </c>
      <c r="F8" s="82" t="s">
        <v>40</v>
      </c>
      <c r="G8" s="82" t="s">
        <v>62</v>
      </c>
      <c r="H8" s="82">
        <v>7</v>
      </c>
    </row>
    <row r="9" spans="1:8" ht="15.6" customHeight="1" x14ac:dyDescent="0.25">
      <c r="A9" s="79" t="s">
        <v>22</v>
      </c>
      <c r="B9" s="82">
        <v>114</v>
      </c>
      <c r="C9" s="82">
        <v>110</v>
      </c>
      <c r="D9" s="82">
        <v>5</v>
      </c>
      <c r="E9" s="82">
        <v>0</v>
      </c>
      <c r="F9" s="82" t="s">
        <v>53</v>
      </c>
      <c r="G9" s="82" t="s">
        <v>61</v>
      </c>
      <c r="H9" s="82">
        <v>7</v>
      </c>
    </row>
    <row r="10" spans="1:8" ht="15.6" customHeight="1" x14ac:dyDescent="0.25">
      <c r="A10" s="79" t="s">
        <v>11</v>
      </c>
      <c r="B10" s="82">
        <v>119</v>
      </c>
      <c r="C10" s="82">
        <v>116</v>
      </c>
      <c r="D10" s="82">
        <v>2</v>
      </c>
      <c r="E10" s="82">
        <v>2</v>
      </c>
      <c r="F10" s="82" t="s">
        <v>40</v>
      </c>
      <c r="G10" s="82" t="s">
        <v>58</v>
      </c>
      <c r="H10" s="82">
        <v>14</v>
      </c>
    </row>
    <row r="11" spans="1:8" ht="15.6" customHeight="1" x14ac:dyDescent="0.25">
      <c r="A11" s="79" t="s">
        <v>31</v>
      </c>
      <c r="B11" s="82">
        <v>105</v>
      </c>
      <c r="C11" s="82">
        <v>101</v>
      </c>
      <c r="D11" s="82">
        <v>2</v>
      </c>
      <c r="E11" s="82">
        <v>3</v>
      </c>
      <c r="F11" s="82" t="s">
        <v>40</v>
      </c>
      <c r="G11" s="82" t="s">
        <v>65</v>
      </c>
      <c r="H11" s="82">
        <v>26</v>
      </c>
    </row>
    <row r="12" spans="1:8" ht="15.6" customHeight="1" x14ac:dyDescent="0.25">
      <c r="A12" s="79" t="s">
        <v>12</v>
      </c>
      <c r="B12" s="82">
        <v>118</v>
      </c>
      <c r="C12" s="82">
        <v>119</v>
      </c>
      <c r="D12" s="82">
        <v>1</v>
      </c>
      <c r="E12" s="82">
        <v>3</v>
      </c>
      <c r="F12" s="82" t="s">
        <v>40</v>
      </c>
      <c r="G12" s="82" t="s">
        <v>41</v>
      </c>
      <c r="H12" s="82">
        <v>0</v>
      </c>
    </row>
    <row r="13" spans="1:8" ht="15.6" customHeight="1" x14ac:dyDescent="0.25">
      <c r="A13" s="79" t="s">
        <v>30</v>
      </c>
      <c r="B13" s="82">
        <v>125</v>
      </c>
      <c r="C13" s="82">
        <v>123</v>
      </c>
      <c r="D13" s="82">
        <v>5</v>
      </c>
      <c r="E13" s="82">
        <v>6</v>
      </c>
      <c r="F13" s="82" t="s">
        <v>40</v>
      </c>
      <c r="G13" s="82" t="s">
        <v>41</v>
      </c>
      <c r="H13" s="82">
        <v>0</v>
      </c>
    </row>
    <row r="14" spans="1:8" ht="15.6" customHeight="1" x14ac:dyDescent="0.25">
      <c r="A14" s="79" t="s">
        <v>29</v>
      </c>
      <c r="B14" s="82">
        <v>114</v>
      </c>
      <c r="C14" s="82">
        <v>116</v>
      </c>
      <c r="D14" s="82">
        <v>3</v>
      </c>
      <c r="E14" s="82">
        <v>5</v>
      </c>
      <c r="F14" s="82" t="s">
        <v>53</v>
      </c>
      <c r="G14" s="82" t="s">
        <v>41</v>
      </c>
      <c r="H14" s="82">
        <v>0</v>
      </c>
    </row>
    <row r="15" spans="1:8" ht="15.6" customHeight="1" x14ac:dyDescent="0.25">
      <c r="A15" s="79" t="s">
        <v>19</v>
      </c>
      <c r="B15" s="82">
        <v>125</v>
      </c>
      <c r="C15" s="82">
        <v>124</v>
      </c>
      <c r="D15" s="82">
        <v>5</v>
      </c>
      <c r="E15" s="82">
        <v>5</v>
      </c>
      <c r="F15" s="82" t="s">
        <v>40</v>
      </c>
      <c r="G15" s="82" t="s">
        <v>41</v>
      </c>
      <c r="H15" s="82">
        <v>0</v>
      </c>
    </row>
    <row r="16" spans="1:8" ht="15.6" customHeight="1" x14ac:dyDescent="0.25">
      <c r="A16" s="79" t="s">
        <v>66</v>
      </c>
      <c r="B16" s="82">
        <v>144</v>
      </c>
      <c r="C16" s="82">
        <v>150</v>
      </c>
      <c r="D16" s="82">
        <v>14</v>
      </c>
      <c r="E16" s="82">
        <v>14</v>
      </c>
      <c r="F16" s="82" t="s">
        <v>53</v>
      </c>
      <c r="G16" s="82" t="s">
        <v>41</v>
      </c>
      <c r="H16" s="82">
        <v>0</v>
      </c>
    </row>
    <row r="17" spans="1:16" ht="15.6" customHeight="1" x14ac:dyDescent="0.25">
      <c r="A17" s="79" t="s">
        <v>10</v>
      </c>
      <c r="B17" s="82">
        <v>77</v>
      </c>
      <c r="C17" s="82">
        <v>69</v>
      </c>
      <c r="D17" s="82">
        <v>3</v>
      </c>
      <c r="E17" s="82">
        <v>1</v>
      </c>
      <c r="F17" s="82" t="s">
        <v>57</v>
      </c>
      <c r="G17" s="82" t="s">
        <v>1</v>
      </c>
      <c r="H17" s="82">
        <v>0</v>
      </c>
    </row>
    <row r="18" spans="1:16" ht="15.6" customHeight="1" x14ac:dyDescent="0.25">
      <c r="A18" s="79" t="s">
        <v>20</v>
      </c>
      <c r="B18" s="82">
        <v>98</v>
      </c>
      <c r="C18" s="82">
        <v>94</v>
      </c>
      <c r="D18" s="82">
        <v>3</v>
      </c>
      <c r="E18" s="82">
        <v>2</v>
      </c>
      <c r="F18" s="82" t="s">
        <v>40</v>
      </c>
      <c r="G18" s="82" t="s">
        <v>60</v>
      </c>
      <c r="H18" s="82">
        <v>12</v>
      </c>
    </row>
    <row r="19" spans="1:16" ht="15.6" customHeight="1" x14ac:dyDescent="0.25">
      <c r="A19" s="79" t="s">
        <v>25</v>
      </c>
      <c r="B19" s="82">
        <v>109</v>
      </c>
      <c r="C19" s="82">
        <v>104</v>
      </c>
      <c r="D19" s="82">
        <v>8</v>
      </c>
      <c r="E19" s="82">
        <v>5</v>
      </c>
      <c r="F19" s="82" t="s">
        <v>63</v>
      </c>
      <c r="G19" s="82" t="s">
        <v>64</v>
      </c>
      <c r="H19" s="82">
        <v>9</v>
      </c>
    </row>
    <row r="20" spans="1:16" ht="15.6" customHeight="1" x14ac:dyDescent="0.25">
      <c r="A20" s="79" t="s">
        <v>13</v>
      </c>
      <c r="B20" s="82">
        <v>123</v>
      </c>
      <c r="C20" s="82">
        <v>117</v>
      </c>
      <c r="D20" s="82">
        <v>2</v>
      </c>
      <c r="E20" s="82">
        <v>2</v>
      </c>
      <c r="F20" s="82" t="s">
        <v>53</v>
      </c>
      <c r="G20" s="82" t="s">
        <v>41</v>
      </c>
      <c r="H20" s="82">
        <v>0</v>
      </c>
    </row>
    <row r="21" spans="1:16" ht="15.6" customHeight="1" x14ac:dyDescent="0.25">
      <c r="A21" s="79" t="s">
        <v>3</v>
      </c>
      <c r="B21" s="82">
        <v>101</v>
      </c>
      <c r="C21" s="82">
        <v>97</v>
      </c>
      <c r="D21" s="82">
        <v>3</v>
      </c>
      <c r="E21" s="82">
        <v>1</v>
      </c>
      <c r="F21" s="82" t="s">
        <v>43</v>
      </c>
      <c r="G21" s="82" t="s">
        <v>1</v>
      </c>
      <c r="H21" s="82">
        <v>0</v>
      </c>
    </row>
    <row r="22" spans="1:16" ht="15.6" customHeight="1" x14ac:dyDescent="0.25">
      <c r="A22" s="79" t="s">
        <v>48</v>
      </c>
      <c r="B22" s="82">
        <v>118</v>
      </c>
      <c r="C22" s="82">
        <v>111</v>
      </c>
      <c r="D22" s="82">
        <v>4</v>
      </c>
      <c r="E22" s="82">
        <v>2</v>
      </c>
      <c r="F22" s="82" t="s">
        <v>43</v>
      </c>
      <c r="G22" s="82" t="s">
        <v>41</v>
      </c>
      <c r="H22" s="82">
        <v>0</v>
      </c>
    </row>
    <row r="23" spans="1:16" ht="15.6" customHeight="1" x14ac:dyDescent="0.25">
      <c r="A23" s="79" t="s">
        <v>4</v>
      </c>
      <c r="B23" s="82">
        <v>125</v>
      </c>
      <c r="C23" s="82">
        <v>127</v>
      </c>
      <c r="D23" s="82">
        <v>2</v>
      </c>
      <c r="E23" s="82">
        <v>2</v>
      </c>
      <c r="F23" s="82" t="s">
        <v>43</v>
      </c>
      <c r="G23" s="82" t="s">
        <v>1</v>
      </c>
      <c r="H23" s="82">
        <v>0</v>
      </c>
    </row>
    <row r="24" spans="1:16" ht="15.6" customHeight="1" x14ac:dyDescent="0.25">
      <c r="A24" s="79" t="s">
        <v>5</v>
      </c>
      <c r="B24" s="82">
        <v>106</v>
      </c>
      <c r="C24" s="82">
        <v>107</v>
      </c>
      <c r="D24" s="82">
        <v>2</v>
      </c>
      <c r="E24" s="82">
        <v>2</v>
      </c>
      <c r="F24" s="82" t="s">
        <v>43</v>
      </c>
      <c r="G24" s="82" t="s">
        <v>41</v>
      </c>
      <c r="H24" s="82">
        <v>0</v>
      </c>
    </row>
    <row r="25" spans="1:16" ht="15.6" customHeight="1" x14ac:dyDescent="0.25">
      <c r="A25" s="79" t="s">
        <v>49</v>
      </c>
      <c r="B25" s="82">
        <v>90</v>
      </c>
      <c r="C25" s="82">
        <v>82</v>
      </c>
      <c r="D25" s="82">
        <v>4</v>
      </c>
      <c r="E25" s="82">
        <v>4</v>
      </c>
      <c r="F25" s="82" t="s">
        <v>43</v>
      </c>
      <c r="G25" s="82" t="s">
        <v>41</v>
      </c>
      <c r="H25" s="82">
        <v>0</v>
      </c>
    </row>
    <row r="26" spans="1:16" ht="15.6" customHeight="1" x14ac:dyDescent="0.25">
      <c r="A26" s="79" t="s">
        <v>6</v>
      </c>
      <c r="B26" s="82">
        <v>93</v>
      </c>
      <c r="C26" s="82">
        <v>62</v>
      </c>
      <c r="D26" s="82">
        <v>2</v>
      </c>
      <c r="E26" s="82">
        <v>37</v>
      </c>
      <c r="F26" s="82" t="s">
        <v>43</v>
      </c>
      <c r="G26" s="82" t="s">
        <v>1</v>
      </c>
      <c r="H26" s="82">
        <v>0</v>
      </c>
    </row>
    <row r="27" spans="1:16" ht="15.6" customHeight="1" x14ac:dyDescent="0.25">
      <c r="A27" s="79" t="s">
        <v>50</v>
      </c>
      <c r="B27" s="82">
        <v>97</v>
      </c>
      <c r="C27" s="82">
        <v>93</v>
      </c>
      <c r="D27" s="82">
        <v>2</v>
      </c>
      <c r="E27" s="82">
        <v>5</v>
      </c>
      <c r="F27" s="82" t="s">
        <v>51</v>
      </c>
      <c r="G27" s="82" t="s">
        <v>41</v>
      </c>
      <c r="H27" s="82">
        <v>0</v>
      </c>
      <c r="J27" s="22"/>
      <c r="K27" s="22"/>
      <c r="L27" s="22"/>
      <c r="M27" s="22"/>
      <c r="N27" s="22"/>
      <c r="O27" s="22"/>
      <c r="P27" s="22"/>
    </row>
    <row r="28" spans="1:16" ht="15.6" customHeight="1" x14ac:dyDescent="0.25">
      <c r="A28" s="79" t="s">
        <v>52</v>
      </c>
      <c r="B28" s="82">
        <v>99</v>
      </c>
      <c r="C28" s="82">
        <v>100</v>
      </c>
      <c r="D28" s="82">
        <v>5</v>
      </c>
      <c r="E28" s="82">
        <v>5</v>
      </c>
      <c r="F28" s="82" t="s">
        <v>53</v>
      </c>
      <c r="G28" s="82" t="s">
        <v>41</v>
      </c>
      <c r="H28" s="82">
        <v>0</v>
      </c>
    </row>
    <row r="29" spans="1:16" ht="15.6" customHeight="1" x14ac:dyDescent="0.25">
      <c r="A29" s="79" t="s">
        <v>54</v>
      </c>
      <c r="B29" s="82">
        <v>65</v>
      </c>
      <c r="C29" s="82">
        <v>70</v>
      </c>
      <c r="D29" s="82">
        <v>1</v>
      </c>
      <c r="E29" s="82">
        <v>2</v>
      </c>
      <c r="F29" s="82" t="s">
        <v>53</v>
      </c>
      <c r="G29" s="82" t="s">
        <v>41</v>
      </c>
      <c r="H29" s="82">
        <v>0</v>
      </c>
    </row>
    <row r="30" spans="1:16" ht="15.6" customHeight="1" x14ac:dyDescent="0.25">
      <c r="A30" s="79" t="s">
        <v>55</v>
      </c>
      <c r="B30" s="82">
        <v>109</v>
      </c>
      <c r="C30" s="82">
        <v>110</v>
      </c>
      <c r="D30" s="82">
        <v>1</v>
      </c>
      <c r="E30" s="82">
        <v>2</v>
      </c>
      <c r="F30" s="82" t="s">
        <v>43</v>
      </c>
      <c r="G30" s="82" t="s">
        <v>41</v>
      </c>
      <c r="H30" s="82">
        <v>0</v>
      </c>
    </row>
    <row r="31" spans="1:16" ht="15.6" customHeight="1" x14ac:dyDescent="0.25">
      <c r="A31" s="79" t="s">
        <v>7</v>
      </c>
      <c r="B31" s="82">
        <v>116</v>
      </c>
      <c r="C31" s="82">
        <v>115</v>
      </c>
      <c r="D31" s="82">
        <v>5</v>
      </c>
      <c r="E31" s="82">
        <v>3</v>
      </c>
      <c r="F31" s="82" t="s">
        <v>43</v>
      </c>
      <c r="G31" s="82" t="s">
        <v>1</v>
      </c>
      <c r="H31" s="82">
        <v>0</v>
      </c>
    </row>
    <row r="32" spans="1:16" ht="15.6" customHeight="1" x14ac:dyDescent="0.25">
      <c r="A32" s="79" t="s">
        <v>56</v>
      </c>
      <c r="B32" s="82">
        <v>100</v>
      </c>
      <c r="C32" s="82">
        <v>92</v>
      </c>
      <c r="D32" s="82">
        <v>0</v>
      </c>
      <c r="E32" s="82">
        <v>3</v>
      </c>
      <c r="F32" s="82" t="s">
        <v>43</v>
      </c>
      <c r="G32" s="82" t="s">
        <v>41</v>
      </c>
      <c r="H32" s="82">
        <v>0</v>
      </c>
    </row>
    <row r="33" spans="1:8" ht="15.6" customHeight="1" x14ac:dyDescent="0.25">
      <c r="A33" s="79" t="s">
        <v>0</v>
      </c>
      <c r="B33" s="82">
        <v>93</v>
      </c>
      <c r="C33" s="82">
        <v>94</v>
      </c>
      <c r="D33" s="82">
        <v>7</v>
      </c>
      <c r="E33" s="82">
        <v>6</v>
      </c>
      <c r="F33" s="82" t="s">
        <v>39</v>
      </c>
      <c r="G33" s="82" t="s">
        <v>1</v>
      </c>
      <c r="H33" s="82">
        <v>0</v>
      </c>
    </row>
    <row r="34" spans="1:8" ht="15.6" customHeight="1" x14ac:dyDescent="0.25">
      <c r="A34" s="79" t="s">
        <v>2</v>
      </c>
      <c r="B34" s="82">
        <v>110</v>
      </c>
      <c r="C34" s="82">
        <v>114</v>
      </c>
      <c r="D34" s="82">
        <v>6</v>
      </c>
      <c r="E34" s="82">
        <v>2</v>
      </c>
      <c r="F34" s="82" t="s">
        <v>40</v>
      </c>
      <c r="G34" s="82" t="s">
        <v>41</v>
      </c>
      <c r="H34" s="82">
        <v>0</v>
      </c>
    </row>
    <row r="35" spans="1:8" ht="15.6" customHeight="1" x14ac:dyDescent="0.25">
      <c r="A35" s="79" t="s">
        <v>42</v>
      </c>
      <c r="B35" s="82">
        <v>105</v>
      </c>
      <c r="C35" s="82">
        <v>109</v>
      </c>
      <c r="D35" s="82">
        <v>4</v>
      </c>
      <c r="E35" s="82">
        <v>1</v>
      </c>
      <c r="F35" s="82" t="s">
        <v>43</v>
      </c>
      <c r="G35" s="82" t="s">
        <v>41</v>
      </c>
      <c r="H35" s="82">
        <v>0</v>
      </c>
    </row>
    <row r="36" spans="1:8" ht="15.6" customHeight="1" x14ac:dyDescent="0.25">
      <c r="A36" s="79" t="s">
        <v>44</v>
      </c>
      <c r="B36" s="82">
        <v>143</v>
      </c>
      <c r="C36" s="82">
        <v>137</v>
      </c>
      <c r="D36" s="82">
        <v>16</v>
      </c>
      <c r="E36" s="82">
        <v>8</v>
      </c>
      <c r="F36" s="82" t="s">
        <v>43</v>
      </c>
      <c r="G36" s="82" t="s">
        <v>41</v>
      </c>
      <c r="H36" s="82">
        <v>0</v>
      </c>
    </row>
    <row r="37" spans="1:8" ht="15.6" customHeight="1" x14ac:dyDescent="0.25">
      <c r="A37" s="79" t="s">
        <v>45</v>
      </c>
      <c r="B37" s="82">
        <v>112</v>
      </c>
      <c r="C37" s="82">
        <v>115</v>
      </c>
      <c r="D37" s="82">
        <v>4</v>
      </c>
      <c r="E37" s="82">
        <v>5</v>
      </c>
      <c r="F37" s="82" t="s">
        <v>46</v>
      </c>
      <c r="G37" s="82" t="s">
        <v>41</v>
      </c>
      <c r="H37" s="82">
        <v>0</v>
      </c>
    </row>
    <row r="38" spans="1:8" ht="15.6" customHeight="1" x14ac:dyDescent="0.25">
      <c r="A38" s="79" t="s">
        <v>47</v>
      </c>
      <c r="B38" s="82">
        <v>112</v>
      </c>
      <c r="C38" s="82">
        <v>115</v>
      </c>
      <c r="D38" s="82">
        <v>4</v>
      </c>
      <c r="E38" s="82">
        <v>5</v>
      </c>
      <c r="F38" s="82" t="s">
        <v>46</v>
      </c>
      <c r="G38" s="82" t="s">
        <v>41</v>
      </c>
      <c r="H38" s="82">
        <v>0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O40"/>
  <sheetViews>
    <sheetView zoomScaleNormal="100" workbookViewId="0">
      <selection activeCell="K33" sqref="K33"/>
    </sheetView>
  </sheetViews>
  <sheetFormatPr defaultColWidth="8.7109375" defaultRowHeight="15" x14ac:dyDescent="0.25"/>
  <cols>
    <col min="1" max="1" width="16.140625" style="77" customWidth="1"/>
    <col min="2" max="67" width="8.7109375" style="78"/>
  </cols>
  <sheetData>
    <row r="1" spans="1:67" s="2" customFormat="1" x14ac:dyDescent="0.25">
      <c r="A1" s="14" t="s">
        <v>139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</row>
    <row r="2" spans="1:67" s="2" customFormat="1" ht="20.25" customHeight="1" x14ac:dyDescent="0.25">
      <c r="A2" s="74" t="s">
        <v>32</v>
      </c>
      <c r="B2" s="75" t="s">
        <v>67</v>
      </c>
      <c r="C2" s="75" t="s">
        <v>68</v>
      </c>
      <c r="D2" s="75" t="s">
        <v>69</v>
      </c>
      <c r="E2" s="75" t="s">
        <v>70</v>
      </c>
      <c r="F2" s="75" t="s">
        <v>71</v>
      </c>
      <c r="G2" s="75" t="s">
        <v>72</v>
      </c>
      <c r="H2" s="75" t="s">
        <v>73</v>
      </c>
      <c r="I2" s="75" t="s">
        <v>74</v>
      </c>
      <c r="J2" s="75" t="s">
        <v>75</v>
      </c>
      <c r="K2" s="75" t="s">
        <v>76</v>
      </c>
      <c r="L2" s="75" t="s">
        <v>77</v>
      </c>
      <c r="M2" s="75" t="s">
        <v>78</v>
      </c>
      <c r="N2" s="75" t="s">
        <v>79</v>
      </c>
      <c r="O2" s="75" t="s">
        <v>80</v>
      </c>
      <c r="P2" s="75" t="s">
        <v>81</v>
      </c>
      <c r="Q2" s="75" t="s">
        <v>82</v>
      </c>
      <c r="R2" s="75" t="s">
        <v>83</v>
      </c>
      <c r="S2" s="75" t="s">
        <v>84</v>
      </c>
      <c r="T2" s="75" t="s">
        <v>85</v>
      </c>
      <c r="U2" s="75" t="s">
        <v>86</v>
      </c>
      <c r="V2" s="75" t="s">
        <v>87</v>
      </c>
      <c r="W2" s="75" t="s">
        <v>88</v>
      </c>
      <c r="X2" s="75" t="s">
        <v>89</v>
      </c>
      <c r="Y2" s="75" t="s">
        <v>90</v>
      </c>
      <c r="Z2" s="75" t="s">
        <v>91</v>
      </c>
      <c r="AA2" s="75" t="s">
        <v>92</v>
      </c>
      <c r="AB2" s="75" t="s">
        <v>93</v>
      </c>
      <c r="AC2" s="75" t="s">
        <v>94</v>
      </c>
      <c r="AD2" s="75" t="s">
        <v>95</v>
      </c>
      <c r="AE2" s="75" t="s">
        <v>96</v>
      </c>
      <c r="AF2" s="75" t="s">
        <v>97</v>
      </c>
      <c r="AG2" s="75" t="s">
        <v>98</v>
      </c>
      <c r="AH2" s="75" t="s">
        <v>99</v>
      </c>
      <c r="AI2" s="75" t="s">
        <v>100</v>
      </c>
      <c r="AJ2" s="75" t="s">
        <v>101</v>
      </c>
      <c r="AK2" s="75" t="s">
        <v>102</v>
      </c>
      <c r="AL2" s="75" t="s">
        <v>103</v>
      </c>
      <c r="AM2" s="75" t="s">
        <v>104</v>
      </c>
      <c r="AN2" s="75" t="s">
        <v>105</v>
      </c>
      <c r="AO2" s="75" t="s">
        <v>106</v>
      </c>
      <c r="AP2" s="75" t="s">
        <v>107</v>
      </c>
      <c r="AQ2" s="75" t="s">
        <v>108</v>
      </c>
      <c r="AR2" s="75" t="s">
        <v>109</v>
      </c>
      <c r="AS2" s="75" t="s">
        <v>110</v>
      </c>
      <c r="AT2" s="75" t="s">
        <v>111</v>
      </c>
      <c r="AU2" s="75" t="s">
        <v>112</v>
      </c>
      <c r="AV2" s="75" t="s">
        <v>113</v>
      </c>
      <c r="AW2" s="75" t="s">
        <v>114</v>
      </c>
      <c r="AX2" s="75" t="s">
        <v>115</v>
      </c>
      <c r="AY2" s="75" t="s">
        <v>116</v>
      </c>
      <c r="AZ2" s="75" t="s">
        <v>117</v>
      </c>
      <c r="BA2" s="75" t="s">
        <v>118</v>
      </c>
      <c r="BB2" s="75" t="s">
        <v>119</v>
      </c>
      <c r="BC2" s="75" t="s">
        <v>120</v>
      </c>
      <c r="BD2" s="75" t="s">
        <v>121</v>
      </c>
      <c r="BE2" s="75" t="s">
        <v>122</v>
      </c>
      <c r="BF2" s="75" t="s">
        <v>123</v>
      </c>
      <c r="BG2" s="75" t="s">
        <v>124</v>
      </c>
      <c r="BH2" s="75" t="s">
        <v>125</v>
      </c>
      <c r="BI2" s="75" t="s">
        <v>126</v>
      </c>
      <c r="BJ2" s="75" t="s">
        <v>127</v>
      </c>
      <c r="BK2" s="75" t="s">
        <v>128</v>
      </c>
      <c r="BL2" s="75" t="s">
        <v>129</v>
      </c>
      <c r="BM2" s="75" t="s">
        <v>130</v>
      </c>
      <c r="BN2" s="75" t="s">
        <v>131</v>
      </c>
      <c r="BO2" s="75" t="s">
        <v>132</v>
      </c>
    </row>
    <row r="3" spans="1:67" s="2" customFormat="1" x14ac:dyDescent="0.25">
      <c r="A3" s="31" t="s">
        <v>9</v>
      </c>
      <c r="B3" s="22" t="s">
        <v>133</v>
      </c>
      <c r="C3" s="22" t="s">
        <v>133</v>
      </c>
      <c r="D3" s="22" t="s">
        <v>133</v>
      </c>
      <c r="E3" s="22" t="s">
        <v>133</v>
      </c>
      <c r="F3" s="22" t="s">
        <v>133</v>
      </c>
      <c r="G3" s="22" t="s">
        <v>133</v>
      </c>
      <c r="H3" s="22" t="s">
        <v>133</v>
      </c>
      <c r="I3" s="22" t="s">
        <v>133</v>
      </c>
      <c r="J3" s="22" t="s">
        <v>133</v>
      </c>
      <c r="K3" s="22" t="s">
        <v>133</v>
      </c>
      <c r="L3" s="22" t="s">
        <v>133</v>
      </c>
      <c r="M3" s="22" t="s">
        <v>133</v>
      </c>
      <c r="N3" s="22" t="s">
        <v>133</v>
      </c>
      <c r="O3" s="22" t="s">
        <v>133</v>
      </c>
      <c r="P3" s="22" t="s">
        <v>1</v>
      </c>
      <c r="Q3" s="22" t="s">
        <v>133</v>
      </c>
      <c r="R3" s="22" t="s">
        <v>133</v>
      </c>
      <c r="S3" s="22" t="s">
        <v>133</v>
      </c>
      <c r="T3" s="22" t="s">
        <v>1</v>
      </c>
      <c r="U3" s="22" t="s">
        <v>133</v>
      </c>
      <c r="V3" s="22" t="s">
        <v>133</v>
      </c>
      <c r="W3" s="22" t="s">
        <v>1</v>
      </c>
      <c r="X3" s="22" t="s">
        <v>133</v>
      </c>
      <c r="Y3" s="22" t="s">
        <v>133</v>
      </c>
      <c r="Z3" s="22" t="s">
        <v>133</v>
      </c>
      <c r="AA3" s="22" t="s">
        <v>133</v>
      </c>
      <c r="AB3" s="22" t="s">
        <v>133</v>
      </c>
      <c r="AC3" s="22" t="s">
        <v>133</v>
      </c>
      <c r="AD3" s="22" t="s">
        <v>133</v>
      </c>
      <c r="AE3" s="22" t="s">
        <v>133</v>
      </c>
      <c r="AF3" s="22" t="s">
        <v>133</v>
      </c>
      <c r="AG3" s="22" t="s">
        <v>1</v>
      </c>
      <c r="AH3" s="22" t="s">
        <v>1</v>
      </c>
      <c r="AI3" s="22" t="s">
        <v>133</v>
      </c>
      <c r="AJ3" s="22" t="s">
        <v>133</v>
      </c>
      <c r="AK3" s="22" t="s">
        <v>133</v>
      </c>
      <c r="AL3" s="22" t="s">
        <v>133</v>
      </c>
      <c r="AM3" s="22" t="s">
        <v>1</v>
      </c>
      <c r="AN3" s="22" t="s">
        <v>1</v>
      </c>
      <c r="AO3" s="22" t="s">
        <v>1</v>
      </c>
      <c r="AP3" s="22" t="s">
        <v>1</v>
      </c>
      <c r="AQ3" s="22" t="s">
        <v>1</v>
      </c>
      <c r="AR3" s="22" t="s">
        <v>1</v>
      </c>
      <c r="AS3" s="22" t="s">
        <v>133</v>
      </c>
      <c r="AT3" s="22" t="s">
        <v>133</v>
      </c>
      <c r="AU3" s="22" t="s">
        <v>1</v>
      </c>
      <c r="AV3" s="22" t="s">
        <v>1</v>
      </c>
      <c r="AW3" s="22" t="s">
        <v>1</v>
      </c>
      <c r="AX3" s="22" t="s">
        <v>1</v>
      </c>
      <c r="AY3" s="22" t="s">
        <v>1</v>
      </c>
      <c r="AZ3" s="22" t="s">
        <v>1</v>
      </c>
      <c r="BA3" s="22" t="s">
        <v>133</v>
      </c>
      <c r="BB3" s="22" t="s">
        <v>133</v>
      </c>
      <c r="BC3" s="22" t="s">
        <v>133</v>
      </c>
      <c r="BD3" s="22" t="s">
        <v>1</v>
      </c>
      <c r="BE3" s="22" t="s">
        <v>1</v>
      </c>
      <c r="BF3" s="22" t="s">
        <v>1</v>
      </c>
      <c r="BG3" s="22" t="s">
        <v>1093</v>
      </c>
      <c r="BH3" s="22" t="s">
        <v>133</v>
      </c>
      <c r="BI3" s="22" t="s">
        <v>133</v>
      </c>
      <c r="BJ3" s="22" t="s">
        <v>1</v>
      </c>
      <c r="BK3" s="22" t="s">
        <v>133</v>
      </c>
      <c r="BL3" s="22" t="s">
        <v>1</v>
      </c>
      <c r="BM3" s="22" t="s">
        <v>133</v>
      </c>
      <c r="BN3" s="22" t="s">
        <v>1</v>
      </c>
      <c r="BO3" s="22" t="s">
        <v>1</v>
      </c>
    </row>
    <row r="4" spans="1:67" s="2" customFormat="1" x14ac:dyDescent="0.25">
      <c r="A4" s="31" t="s">
        <v>27</v>
      </c>
      <c r="B4" s="22" t="s">
        <v>133</v>
      </c>
      <c r="C4" s="22" t="s">
        <v>133</v>
      </c>
      <c r="D4" s="22" t="s">
        <v>133</v>
      </c>
      <c r="E4" s="22" t="s">
        <v>133</v>
      </c>
      <c r="F4" s="22" t="s">
        <v>133</v>
      </c>
      <c r="G4" s="22" t="s">
        <v>133</v>
      </c>
      <c r="H4" s="22" t="s">
        <v>133</v>
      </c>
      <c r="I4" s="22" t="s">
        <v>133</v>
      </c>
      <c r="J4" s="22" t="s">
        <v>133</v>
      </c>
      <c r="K4" s="22" t="s">
        <v>133</v>
      </c>
      <c r="L4" s="22" t="s">
        <v>133</v>
      </c>
      <c r="M4" s="22" t="s">
        <v>133</v>
      </c>
      <c r="N4" s="22" t="s">
        <v>133</v>
      </c>
      <c r="O4" s="22" t="s">
        <v>133</v>
      </c>
      <c r="P4" s="22" t="s">
        <v>133</v>
      </c>
      <c r="Q4" s="22" t="s">
        <v>133</v>
      </c>
      <c r="R4" s="22" t="s">
        <v>133</v>
      </c>
      <c r="S4" s="22" t="s">
        <v>133</v>
      </c>
      <c r="T4" s="22" t="s">
        <v>133</v>
      </c>
      <c r="U4" s="22" t="s">
        <v>133</v>
      </c>
      <c r="V4" s="22" t="s">
        <v>133</v>
      </c>
      <c r="W4" s="22" t="s">
        <v>1</v>
      </c>
      <c r="X4" s="22" t="s">
        <v>133</v>
      </c>
      <c r="Y4" s="22" t="s">
        <v>1</v>
      </c>
      <c r="Z4" s="22" t="s">
        <v>133</v>
      </c>
      <c r="AA4" s="22" t="s">
        <v>133</v>
      </c>
      <c r="AB4" s="22" t="s">
        <v>133</v>
      </c>
      <c r="AC4" s="22" t="s">
        <v>1</v>
      </c>
      <c r="AD4" s="22" t="s">
        <v>1</v>
      </c>
      <c r="AE4" s="22" t="s">
        <v>133</v>
      </c>
      <c r="AF4" s="22" t="s">
        <v>133</v>
      </c>
      <c r="AG4" s="22" t="s">
        <v>133</v>
      </c>
      <c r="AH4" s="22" t="s">
        <v>133</v>
      </c>
      <c r="AI4" s="22" t="s">
        <v>133</v>
      </c>
      <c r="AJ4" s="22" t="s">
        <v>133</v>
      </c>
      <c r="AK4" s="22" t="s">
        <v>1</v>
      </c>
      <c r="AL4" s="22" t="s">
        <v>1</v>
      </c>
      <c r="AM4" s="22" t="s">
        <v>1</v>
      </c>
      <c r="AN4" s="22" t="s">
        <v>1094</v>
      </c>
      <c r="AO4" s="22" t="s">
        <v>1</v>
      </c>
      <c r="AP4" s="22" t="s">
        <v>1</v>
      </c>
      <c r="AQ4" s="22" t="s">
        <v>1095</v>
      </c>
      <c r="AR4" s="22" t="s">
        <v>1</v>
      </c>
      <c r="AS4" s="22" t="s">
        <v>1</v>
      </c>
      <c r="AT4" s="22" t="s">
        <v>1</v>
      </c>
      <c r="AU4" s="22" t="s">
        <v>1</v>
      </c>
      <c r="AV4" s="22" t="s">
        <v>1</v>
      </c>
      <c r="AW4" s="22" t="s">
        <v>1</v>
      </c>
      <c r="AX4" s="22" t="s">
        <v>1</v>
      </c>
      <c r="AY4" s="22" t="s">
        <v>1</v>
      </c>
      <c r="AZ4" s="22" t="s">
        <v>1</v>
      </c>
      <c r="BA4" s="22" t="s">
        <v>1</v>
      </c>
      <c r="BB4" s="22" t="s">
        <v>1</v>
      </c>
      <c r="BC4" s="22" t="s">
        <v>1</v>
      </c>
      <c r="BD4" s="22" t="s">
        <v>1</v>
      </c>
      <c r="BE4" s="22" t="s">
        <v>1</v>
      </c>
      <c r="BF4" s="22" t="s">
        <v>1</v>
      </c>
      <c r="BG4" s="22" t="s">
        <v>1</v>
      </c>
      <c r="BH4" s="22" t="s">
        <v>1</v>
      </c>
      <c r="BI4" s="22" t="s">
        <v>1</v>
      </c>
      <c r="BJ4" s="22" t="s">
        <v>1</v>
      </c>
      <c r="BK4" s="22" t="s">
        <v>1</v>
      </c>
      <c r="BL4" s="22" t="s">
        <v>1</v>
      </c>
      <c r="BM4" s="22" t="s">
        <v>1</v>
      </c>
      <c r="BN4" s="22" t="s">
        <v>1</v>
      </c>
      <c r="BO4" s="22" t="s">
        <v>1</v>
      </c>
    </row>
    <row r="5" spans="1:67" s="2" customFormat="1" x14ac:dyDescent="0.25">
      <c r="A5" s="31" t="s">
        <v>18</v>
      </c>
      <c r="B5" s="22" t="s">
        <v>133</v>
      </c>
      <c r="C5" s="22" t="s">
        <v>133</v>
      </c>
      <c r="D5" s="22" t="s">
        <v>133</v>
      </c>
      <c r="E5" s="22" t="s">
        <v>133</v>
      </c>
      <c r="F5" s="22" t="s">
        <v>133</v>
      </c>
      <c r="G5" s="22" t="s">
        <v>133</v>
      </c>
      <c r="H5" s="22" t="s">
        <v>133</v>
      </c>
      <c r="I5" s="22" t="s">
        <v>133</v>
      </c>
      <c r="J5" s="22" t="s">
        <v>133</v>
      </c>
      <c r="K5" s="22" t="s">
        <v>133</v>
      </c>
      <c r="L5" s="22" t="s">
        <v>133</v>
      </c>
      <c r="M5" s="22" t="s">
        <v>133</v>
      </c>
      <c r="N5" s="22" t="s">
        <v>133</v>
      </c>
      <c r="O5" s="22" t="s">
        <v>133</v>
      </c>
      <c r="P5" s="22" t="s">
        <v>133</v>
      </c>
      <c r="Q5" s="22" t="s">
        <v>133</v>
      </c>
      <c r="R5" s="22" t="s">
        <v>133</v>
      </c>
      <c r="S5" s="22" t="s">
        <v>1</v>
      </c>
      <c r="T5" s="22" t="s">
        <v>1</v>
      </c>
      <c r="U5" s="22" t="s">
        <v>1</v>
      </c>
      <c r="V5" s="22" t="s">
        <v>1</v>
      </c>
      <c r="W5" s="22" t="s">
        <v>1</v>
      </c>
      <c r="X5" s="22" t="s">
        <v>1</v>
      </c>
      <c r="Y5" s="22" t="s">
        <v>1</v>
      </c>
      <c r="Z5" s="22" t="s">
        <v>1</v>
      </c>
      <c r="AA5" s="22" t="s">
        <v>1</v>
      </c>
      <c r="AB5" s="22" t="s">
        <v>1</v>
      </c>
      <c r="AC5" s="22" t="s">
        <v>1</v>
      </c>
      <c r="AD5" s="22" t="s">
        <v>1</v>
      </c>
      <c r="AE5" s="22" t="s">
        <v>1</v>
      </c>
      <c r="AF5" s="22" t="s">
        <v>1</v>
      </c>
      <c r="AG5" s="22" t="s">
        <v>1</v>
      </c>
      <c r="AH5" s="22" t="s">
        <v>1</v>
      </c>
      <c r="AI5" s="22" t="s">
        <v>1</v>
      </c>
      <c r="AJ5" s="22" t="s">
        <v>1</v>
      </c>
      <c r="AK5" s="22" t="s">
        <v>1</v>
      </c>
      <c r="AL5" s="22" t="s">
        <v>1</v>
      </c>
      <c r="AM5" s="22" t="s">
        <v>1</v>
      </c>
      <c r="AN5" s="76">
        <v>2</v>
      </c>
      <c r="AO5" s="22" t="s">
        <v>59</v>
      </c>
      <c r="AP5" s="22" t="s">
        <v>1</v>
      </c>
      <c r="AQ5" s="22" t="s">
        <v>906</v>
      </c>
      <c r="AR5" s="22" t="s">
        <v>1</v>
      </c>
      <c r="AS5" s="22" t="s">
        <v>1</v>
      </c>
      <c r="AT5" s="22" t="s">
        <v>1</v>
      </c>
      <c r="AU5" s="22" t="s">
        <v>1</v>
      </c>
      <c r="AV5" s="22" t="s">
        <v>1</v>
      </c>
      <c r="AW5" s="22" t="s">
        <v>1</v>
      </c>
      <c r="AX5" s="22" t="s">
        <v>1</v>
      </c>
      <c r="AY5" s="22" t="s">
        <v>1</v>
      </c>
      <c r="AZ5" s="22" t="s">
        <v>1</v>
      </c>
      <c r="BA5" s="22" t="s">
        <v>1</v>
      </c>
      <c r="BB5" s="22" t="s">
        <v>577</v>
      </c>
      <c r="BC5" s="22" t="s">
        <v>1</v>
      </c>
      <c r="BD5" s="22" t="s">
        <v>1096</v>
      </c>
      <c r="BE5" s="22" t="s">
        <v>1</v>
      </c>
      <c r="BF5" s="22" t="s">
        <v>1</v>
      </c>
      <c r="BG5" s="22" t="s">
        <v>1</v>
      </c>
      <c r="BH5" s="22" t="s">
        <v>1</v>
      </c>
      <c r="BI5" s="22" t="s">
        <v>1</v>
      </c>
      <c r="BJ5" s="22" t="s">
        <v>1</v>
      </c>
      <c r="BK5" s="22" t="s">
        <v>1097</v>
      </c>
      <c r="BL5" s="22" t="s">
        <v>1</v>
      </c>
      <c r="BM5" s="22" t="s">
        <v>1</v>
      </c>
      <c r="BN5" s="22" t="s">
        <v>1</v>
      </c>
      <c r="BO5" s="22" t="s">
        <v>737</v>
      </c>
    </row>
    <row r="6" spans="1:67" s="2" customFormat="1" x14ac:dyDescent="0.25">
      <c r="A6" s="31" t="s">
        <v>15</v>
      </c>
      <c r="B6" s="22" t="s">
        <v>133</v>
      </c>
      <c r="C6" s="22" t="s">
        <v>133</v>
      </c>
      <c r="D6" s="22" t="s">
        <v>133</v>
      </c>
      <c r="E6" s="22" t="s">
        <v>133</v>
      </c>
      <c r="F6" s="22" t="s">
        <v>133</v>
      </c>
      <c r="G6" s="22" t="s">
        <v>133</v>
      </c>
      <c r="H6" s="22" t="s">
        <v>133</v>
      </c>
      <c r="I6" s="22" t="s">
        <v>1</v>
      </c>
      <c r="J6" s="22" t="s">
        <v>133</v>
      </c>
      <c r="K6" s="22" t="s">
        <v>133</v>
      </c>
      <c r="L6" s="22" t="s">
        <v>133</v>
      </c>
      <c r="M6" s="22" t="s">
        <v>133</v>
      </c>
      <c r="N6" s="22" t="s">
        <v>1</v>
      </c>
      <c r="O6" s="22" t="s">
        <v>133</v>
      </c>
      <c r="P6" s="22" t="s">
        <v>133</v>
      </c>
      <c r="Q6" s="22" t="s">
        <v>133</v>
      </c>
      <c r="R6" s="22" t="s">
        <v>133</v>
      </c>
      <c r="S6" s="22" t="s">
        <v>1</v>
      </c>
      <c r="T6" s="22" t="s">
        <v>1</v>
      </c>
      <c r="U6" s="22" t="s">
        <v>1</v>
      </c>
      <c r="V6" s="22" t="s">
        <v>1</v>
      </c>
      <c r="W6" s="22" t="s">
        <v>1</v>
      </c>
      <c r="X6" s="22" t="s">
        <v>1</v>
      </c>
      <c r="Y6" s="22" t="s">
        <v>1</v>
      </c>
      <c r="Z6" s="22" t="s">
        <v>1</v>
      </c>
      <c r="AA6" s="22" t="s">
        <v>1</v>
      </c>
      <c r="AB6" s="22" t="s">
        <v>1</v>
      </c>
      <c r="AC6" s="22" t="s">
        <v>1</v>
      </c>
      <c r="AD6" s="22" t="s">
        <v>1</v>
      </c>
      <c r="AE6" s="22" t="s">
        <v>1</v>
      </c>
      <c r="AF6" s="22" t="s">
        <v>1</v>
      </c>
      <c r="AG6" s="22" t="s">
        <v>1</v>
      </c>
      <c r="AH6" s="22" t="s">
        <v>1</v>
      </c>
      <c r="AI6" s="22" t="s">
        <v>1</v>
      </c>
      <c r="AJ6" s="22" t="s">
        <v>1</v>
      </c>
      <c r="AK6" s="22" t="s">
        <v>1</v>
      </c>
      <c r="AL6" s="22" t="s">
        <v>1</v>
      </c>
      <c r="AM6" s="22" t="s">
        <v>1</v>
      </c>
      <c r="AN6" s="22" t="s">
        <v>581</v>
      </c>
      <c r="AO6" s="22" t="s">
        <v>1</v>
      </c>
      <c r="AP6" s="22" t="s">
        <v>1</v>
      </c>
      <c r="AQ6" s="22" t="s">
        <v>1</v>
      </c>
      <c r="AR6" s="22" t="s">
        <v>1</v>
      </c>
      <c r="AS6" s="22" t="s">
        <v>1</v>
      </c>
      <c r="AT6" s="22" t="s">
        <v>1</v>
      </c>
      <c r="AU6" s="22" t="s">
        <v>1</v>
      </c>
      <c r="AV6" s="22" t="s">
        <v>1</v>
      </c>
      <c r="AW6" s="22" t="s">
        <v>1</v>
      </c>
      <c r="AX6" s="22" t="s">
        <v>1</v>
      </c>
      <c r="AY6" s="22" t="s">
        <v>1</v>
      </c>
      <c r="AZ6" s="22" t="s">
        <v>1</v>
      </c>
      <c r="BA6" s="22" t="s">
        <v>133</v>
      </c>
      <c r="BB6" s="22" t="s">
        <v>133</v>
      </c>
      <c r="BC6" s="22" t="s">
        <v>133</v>
      </c>
      <c r="BD6" s="22" t="s">
        <v>1</v>
      </c>
      <c r="BE6" s="22" t="s">
        <v>1</v>
      </c>
      <c r="BF6" s="22" t="s">
        <v>1</v>
      </c>
      <c r="BG6" s="22" t="s">
        <v>1</v>
      </c>
      <c r="BH6" s="22" t="s">
        <v>1</v>
      </c>
      <c r="BI6" s="22" t="s">
        <v>133</v>
      </c>
      <c r="BJ6" s="22" t="s">
        <v>1</v>
      </c>
      <c r="BK6" s="22" t="s">
        <v>1</v>
      </c>
      <c r="BL6" s="22" t="s">
        <v>133</v>
      </c>
      <c r="BM6" s="22" t="s">
        <v>1</v>
      </c>
      <c r="BN6" s="22" t="s">
        <v>1</v>
      </c>
      <c r="BO6" s="22" t="s">
        <v>1</v>
      </c>
    </row>
    <row r="7" spans="1:67" s="2" customFormat="1" x14ac:dyDescent="0.25">
      <c r="A7" s="31" t="s">
        <v>24</v>
      </c>
      <c r="B7" s="22" t="s">
        <v>63</v>
      </c>
      <c r="C7" s="22" t="s">
        <v>1098</v>
      </c>
      <c r="D7" s="22" t="s">
        <v>569</v>
      </c>
      <c r="E7" s="22" t="s">
        <v>1099</v>
      </c>
      <c r="F7" s="22" t="s">
        <v>58</v>
      </c>
      <c r="G7" s="22" t="s">
        <v>1100</v>
      </c>
      <c r="H7" s="22" t="s">
        <v>1101</v>
      </c>
      <c r="I7" s="22" t="s">
        <v>1102</v>
      </c>
      <c r="J7" s="22" t="s">
        <v>63</v>
      </c>
      <c r="K7" s="22" t="s">
        <v>1074</v>
      </c>
      <c r="L7" s="22" t="s">
        <v>1103</v>
      </c>
      <c r="M7" s="22" t="s">
        <v>1103</v>
      </c>
      <c r="N7" s="22" t="s">
        <v>843</v>
      </c>
      <c r="O7" s="22" t="s">
        <v>1101</v>
      </c>
      <c r="P7" s="22" t="s">
        <v>1</v>
      </c>
      <c r="Q7" s="22" t="s">
        <v>63</v>
      </c>
      <c r="R7" s="22" t="s">
        <v>1</v>
      </c>
      <c r="S7" s="22" t="s">
        <v>1104</v>
      </c>
      <c r="T7" s="22" t="s">
        <v>720</v>
      </c>
      <c r="U7" s="22" t="s">
        <v>942</v>
      </c>
      <c r="V7" s="22" t="s">
        <v>1</v>
      </c>
      <c r="W7" s="22" t="s">
        <v>1105</v>
      </c>
      <c r="X7" s="22" t="s">
        <v>569</v>
      </c>
      <c r="Y7" s="22" t="s">
        <v>591</v>
      </c>
      <c r="Z7" s="22" t="s">
        <v>1106</v>
      </c>
      <c r="AA7" s="22" t="s">
        <v>1</v>
      </c>
      <c r="AB7" s="22" t="s">
        <v>1</v>
      </c>
      <c r="AC7" s="22" t="s">
        <v>1</v>
      </c>
      <c r="AD7" s="22" t="s">
        <v>1107</v>
      </c>
      <c r="AE7" s="22" t="s">
        <v>1108</v>
      </c>
      <c r="AF7" s="22" t="s">
        <v>897</v>
      </c>
      <c r="AG7" s="22" t="s">
        <v>811</v>
      </c>
      <c r="AH7" s="22" t="s">
        <v>1109</v>
      </c>
      <c r="AI7" s="22" t="s">
        <v>1</v>
      </c>
      <c r="AJ7" s="22" t="s">
        <v>843</v>
      </c>
      <c r="AK7" s="22" t="s">
        <v>565</v>
      </c>
      <c r="AL7" s="22" t="s">
        <v>1052</v>
      </c>
      <c r="AM7" s="22" t="s">
        <v>1110</v>
      </c>
      <c r="AN7" s="22" t="s">
        <v>748</v>
      </c>
      <c r="AO7" s="22" t="s">
        <v>1107</v>
      </c>
      <c r="AP7" s="22" t="s">
        <v>1111</v>
      </c>
      <c r="AQ7" s="22" t="s">
        <v>1112</v>
      </c>
      <c r="AR7" s="22" t="s">
        <v>850</v>
      </c>
      <c r="AS7" s="22" t="s">
        <v>850</v>
      </c>
      <c r="AT7" s="22" t="s">
        <v>1113</v>
      </c>
      <c r="AU7" s="22" t="s">
        <v>46</v>
      </c>
      <c r="AV7" s="22" t="s">
        <v>63</v>
      </c>
      <c r="AW7" s="22" t="s">
        <v>1113</v>
      </c>
      <c r="AX7" s="22" t="s">
        <v>1</v>
      </c>
      <c r="AY7" s="22" t="s">
        <v>591</v>
      </c>
      <c r="AZ7" s="22" t="s">
        <v>1</v>
      </c>
      <c r="BA7" s="22" t="s">
        <v>1114</v>
      </c>
      <c r="BB7" s="22" t="s">
        <v>1</v>
      </c>
      <c r="BC7" s="22" t="s">
        <v>1</v>
      </c>
      <c r="BD7" s="22" t="s">
        <v>1113</v>
      </c>
      <c r="BE7" s="22" t="s">
        <v>1108</v>
      </c>
      <c r="BF7" s="22" t="s">
        <v>737</v>
      </c>
      <c r="BG7" s="22" t="s">
        <v>737</v>
      </c>
      <c r="BH7" s="22" t="s">
        <v>779</v>
      </c>
      <c r="BI7" s="22" t="s">
        <v>1</v>
      </c>
      <c r="BJ7" s="22" t="s">
        <v>1</v>
      </c>
      <c r="BK7" s="22" t="s">
        <v>1113</v>
      </c>
      <c r="BL7" s="22" t="s">
        <v>1</v>
      </c>
      <c r="BM7" s="22" t="s">
        <v>1111</v>
      </c>
      <c r="BN7" s="22" t="s">
        <v>797</v>
      </c>
      <c r="BO7" s="22" t="s">
        <v>1113</v>
      </c>
    </row>
    <row r="8" spans="1:67" s="2" customFormat="1" x14ac:dyDescent="0.25">
      <c r="A8" s="31" t="s">
        <v>22</v>
      </c>
      <c r="B8" s="22" t="s">
        <v>1115</v>
      </c>
      <c r="C8" s="22" t="s">
        <v>1116</v>
      </c>
      <c r="D8" s="22" t="s">
        <v>1105</v>
      </c>
      <c r="E8" s="22" t="s">
        <v>1113</v>
      </c>
      <c r="F8" s="22" t="s">
        <v>1103</v>
      </c>
      <c r="G8" s="22" t="s">
        <v>1117</v>
      </c>
      <c r="H8" s="22" t="s">
        <v>1098</v>
      </c>
      <c r="I8" s="22" t="s">
        <v>1118</v>
      </c>
      <c r="J8" s="22" t="s">
        <v>46</v>
      </c>
      <c r="K8" s="22" t="s">
        <v>1119</v>
      </c>
      <c r="L8" s="22" t="s">
        <v>1103</v>
      </c>
      <c r="M8" s="22" t="s">
        <v>59</v>
      </c>
      <c r="N8" s="22" t="s">
        <v>1100</v>
      </c>
      <c r="O8" s="22" t="s">
        <v>1093</v>
      </c>
      <c r="P8" s="22" t="s">
        <v>811</v>
      </c>
      <c r="Q8" s="22" t="s">
        <v>1120</v>
      </c>
      <c r="R8" s="22" t="s">
        <v>1121</v>
      </c>
      <c r="S8" s="22" t="s">
        <v>811</v>
      </c>
      <c r="T8" s="22" t="s">
        <v>58</v>
      </c>
      <c r="U8" s="22" t="s">
        <v>59</v>
      </c>
      <c r="V8" s="22" t="s">
        <v>1122</v>
      </c>
      <c r="W8" s="22" t="s">
        <v>58</v>
      </c>
      <c r="X8" s="22" t="s">
        <v>581</v>
      </c>
      <c r="Y8" s="22" t="s">
        <v>1103</v>
      </c>
      <c r="Z8" s="22" t="s">
        <v>1035</v>
      </c>
      <c r="AA8" s="22" t="s">
        <v>1123</v>
      </c>
      <c r="AB8" s="22" t="s">
        <v>1124</v>
      </c>
      <c r="AC8" s="22" t="s">
        <v>1125</v>
      </c>
      <c r="AD8" s="22" t="s">
        <v>1074</v>
      </c>
      <c r="AE8" s="22" t="s">
        <v>1113</v>
      </c>
      <c r="AF8" s="22" t="s">
        <v>811</v>
      </c>
      <c r="AG8" s="22" t="s">
        <v>1001</v>
      </c>
      <c r="AH8" s="22" t="s">
        <v>1126</v>
      </c>
      <c r="AI8" s="22" t="s">
        <v>1120</v>
      </c>
      <c r="AJ8" s="22" t="s">
        <v>1109</v>
      </c>
      <c r="AK8" s="22" t="s">
        <v>610</v>
      </c>
      <c r="AL8" s="22" t="s">
        <v>897</v>
      </c>
      <c r="AM8" s="22" t="s">
        <v>1127</v>
      </c>
      <c r="AN8" s="22" t="s">
        <v>1128</v>
      </c>
      <c r="AO8" s="22" t="s">
        <v>1129</v>
      </c>
      <c r="AP8" s="22" t="s">
        <v>1116</v>
      </c>
      <c r="AQ8" s="22" t="s">
        <v>1130</v>
      </c>
      <c r="AR8" s="22" t="s">
        <v>1131</v>
      </c>
      <c r="AS8" s="22" t="s">
        <v>1132</v>
      </c>
      <c r="AT8" s="22" t="s">
        <v>39</v>
      </c>
      <c r="AU8" s="22" t="s">
        <v>1133</v>
      </c>
      <c r="AV8" s="22" t="s">
        <v>720</v>
      </c>
      <c r="AW8" s="22" t="s">
        <v>1134</v>
      </c>
      <c r="AX8" s="22" t="s">
        <v>1</v>
      </c>
      <c r="AY8" s="22" t="s">
        <v>1098</v>
      </c>
      <c r="AZ8" s="22" t="s">
        <v>1</v>
      </c>
      <c r="BA8" s="22" t="s">
        <v>1104</v>
      </c>
      <c r="BB8" s="22" t="s">
        <v>1135</v>
      </c>
      <c r="BC8" s="22" t="s">
        <v>1121</v>
      </c>
      <c r="BD8" s="22" t="s">
        <v>1134</v>
      </c>
      <c r="BE8" s="22" t="s">
        <v>720</v>
      </c>
      <c r="BF8" s="22" t="s">
        <v>1136</v>
      </c>
      <c r="BG8" s="22" t="s">
        <v>1102</v>
      </c>
      <c r="BH8" s="22" t="s">
        <v>60</v>
      </c>
      <c r="BI8" s="22" t="s">
        <v>1137</v>
      </c>
      <c r="BJ8" s="22" t="s">
        <v>1</v>
      </c>
      <c r="BK8" s="22" t="s">
        <v>46</v>
      </c>
      <c r="BL8" s="22" t="s">
        <v>1138</v>
      </c>
      <c r="BM8" s="22" t="s">
        <v>46</v>
      </c>
      <c r="BN8" s="22" t="s">
        <v>1093</v>
      </c>
      <c r="BO8" s="22" t="s">
        <v>1139</v>
      </c>
    </row>
    <row r="9" spans="1:67" s="2" customFormat="1" x14ac:dyDescent="0.25">
      <c r="A9" s="31" t="s">
        <v>11</v>
      </c>
      <c r="B9" s="22" t="s">
        <v>1</v>
      </c>
      <c r="C9" s="22" t="s">
        <v>1</v>
      </c>
      <c r="D9" s="22" t="s">
        <v>797</v>
      </c>
      <c r="E9" s="22" t="s">
        <v>1093</v>
      </c>
      <c r="F9" s="22" t="s">
        <v>1125</v>
      </c>
      <c r="G9" s="22" t="s">
        <v>1093</v>
      </c>
      <c r="H9" s="22" t="s">
        <v>797</v>
      </c>
      <c r="I9" s="22" t="s">
        <v>1101</v>
      </c>
      <c r="J9" s="22" t="s">
        <v>1</v>
      </c>
      <c r="K9" s="22" t="s">
        <v>1105</v>
      </c>
      <c r="L9" s="22" t="s">
        <v>1</v>
      </c>
      <c r="M9" s="22" t="s">
        <v>51</v>
      </c>
      <c r="N9" s="22" t="s">
        <v>1</v>
      </c>
      <c r="O9" s="22" t="s">
        <v>1</v>
      </c>
      <c r="P9" s="22" t="s">
        <v>1</v>
      </c>
      <c r="Q9" s="22" t="s">
        <v>1</v>
      </c>
      <c r="R9" s="22" t="s">
        <v>1</v>
      </c>
      <c r="S9" s="22" t="s">
        <v>1</v>
      </c>
      <c r="T9" s="22" t="s">
        <v>1</v>
      </c>
      <c r="U9" s="22" t="s">
        <v>1</v>
      </c>
      <c r="V9" s="22" t="s">
        <v>1</v>
      </c>
      <c r="W9" s="22" t="s">
        <v>1</v>
      </c>
      <c r="X9" s="22" t="s">
        <v>581</v>
      </c>
      <c r="Y9" s="22" t="s">
        <v>1</v>
      </c>
      <c r="Z9" s="22" t="s">
        <v>581</v>
      </c>
      <c r="AA9" s="22" t="s">
        <v>1</v>
      </c>
      <c r="AB9" s="22" t="s">
        <v>1</v>
      </c>
      <c r="AC9" s="22" t="s">
        <v>1</v>
      </c>
      <c r="AD9" s="22" t="s">
        <v>1093</v>
      </c>
      <c r="AE9" s="22" t="s">
        <v>1</v>
      </c>
      <c r="AF9" s="22" t="s">
        <v>1</v>
      </c>
      <c r="AG9" s="22" t="s">
        <v>1</v>
      </c>
      <c r="AH9" s="22" t="s">
        <v>1</v>
      </c>
      <c r="AI9" s="22" t="s">
        <v>1</v>
      </c>
      <c r="AJ9" s="22" t="s">
        <v>1</v>
      </c>
      <c r="AK9" s="22" t="s">
        <v>1118</v>
      </c>
      <c r="AL9" s="22" t="s">
        <v>1</v>
      </c>
      <c r="AM9" s="22" t="s">
        <v>797</v>
      </c>
      <c r="AN9" s="22" t="s">
        <v>1105</v>
      </c>
      <c r="AO9" s="22" t="s">
        <v>1</v>
      </c>
      <c r="AP9" s="22" t="s">
        <v>1</v>
      </c>
      <c r="AQ9" s="22" t="s">
        <v>811</v>
      </c>
      <c r="AR9" s="22" t="s">
        <v>1108</v>
      </c>
      <c r="AS9" s="22" t="s">
        <v>811</v>
      </c>
      <c r="AT9" s="22" t="s">
        <v>1</v>
      </c>
      <c r="AU9" s="22" t="s">
        <v>1</v>
      </c>
      <c r="AV9" s="22" t="s">
        <v>1</v>
      </c>
      <c r="AW9" s="22" t="s">
        <v>1</v>
      </c>
      <c r="AX9" s="22" t="s">
        <v>1</v>
      </c>
      <c r="AY9" s="22" t="s">
        <v>1</v>
      </c>
      <c r="AZ9" s="22" t="s">
        <v>1</v>
      </c>
      <c r="BA9" s="22" t="s">
        <v>1</v>
      </c>
      <c r="BB9" s="22" t="s">
        <v>1</v>
      </c>
      <c r="BC9" s="22" t="s">
        <v>1</v>
      </c>
      <c r="BD9" s="22" t="s">
        <v>1</v>
      </c>
      <c r="BE9" s="22" t="s">
        <v>1093</v>
      </c>
      <c r="BF9" s="22" t="s">
        <v>1</v>
      </c>
      <c r="BG9" s="22" t="s">
        <v>1</v>
      </c>
      <c r="BH9" s="22" t="s">
        <v>1106</v>
      </c>
      <c r="BI9" s="22" t="s">
        <v>1</v>
      </c>
      <c r="BJ9" s="22" t="s">
        <v>1</v>
      </c>
      <c r="BK9" s="22" t="s">
        <v>1</v>
      </c>
      <c r="BL9" s="22" t="s">
        <v>1</v>
      </c>
      <c r="BM9" s="22" t="s">
        <v>1</v>
      </c>
      <c r="BN9" s="22" t="s">
        <v>1</v>
      </c>
      <c r="BO9" s="22" t="s">
        <v>1</v>
      </c>
    </row>
    <row r="10" spans="1:67" s="2" customFormat="1" x14ac:dyDescent="0.25">
      <c r="A10" s="31" t="s">
        <v>31</v>
      </c>
      <c r="B10" s="22" t="s">
        <v>1</v>
      </c>
      <c r="C10" s="22" t="s">
        <v>133</v>
      </c>
      <c r="D10" s="22" t="s">
        <v>581</v>
      </c>
      <c r="E10" s="22" t="s">
        <v>1140</v>
      </c>
      <c r="F10" s="22" t="s">
        <v>1108</v>
      </c>
      <c r="G10" s="22" t="s">
        <v>63</v>
      </c>
      <c r="H10" s="22" t="s">
        <v>1</v>
      </c>
      <c r="I10" s="22" t="s">
        <v>1</v>
      </c>
      <c r="J10" s="22" t="s">
        <v>1</v>
      </c>
      <c r="K10" s="22" t="s">
        <v>1098</v>
      </c>
      <c r="L10" s="22" t="s">
        <v>1</v>
      </c>
      <c r="M10" s="22" t="s">
        <v>46</v>
      </c>
      <c r="N10" s="22" t="s">
        <v>1</v>
      </c>
      <c r="O10" s="22" t="s">
        <v>1</v>
      </c>
      <c r="P10" s="22" t="s">
        <v>1</v>
      </c>
      <c r="Q10" s="22" t="s">
        <v>1</v>
      </c>
      <c r="R10" s="22" t="s">
        <v>1</v>
      </c>
      <c r="S10" s="22" t="s">
        <v>1</v>
      </c>
      <c r="T10" s="22" t="s">
        <v>1</v>
      </c>
      <c r="U10" s="22" t="s">
        <v>1</v>
      </c>
      <c r="V10" s="22" t="s">
        <v>1</v>
      </c>
      <c r="W10" s="22" t="s">
        <v>1</v>
      </c>
      <c r="X10" s="22" t="s">
        <v>1</v>
      </c>
      <c r="Y10" s="22" t="s">
        <v>1</v>
      </c>
      <c r="Z10" s="22" t="s">
        <v>1125</v>
      </c>
      <c r="AA10" s="22" t="s">
        <v>1</v>
      </c>
      <c r="AB10" s="22" t="s">
        <v>1</v>
      </c>
      <c r="AC10" s="22" t="s">
        <v>1</v>
      </c>
      <c r="AD10" s="22" t="s">
        <v>1</v>
      </c>
      <c r="AE10" s="22" t="s">
        <v>1</v>
      </c>
      <c r="AF10" s="22" t="s">
        <v>1</v>
      </c>
      <c r="AG10" s="22" t="s">
        <v>1</v>
      </c>
      <c r="AH10" s="22" t="s">
        <v>1</v>
      </c>
      <c r="AI10" s="22" t="s">
        <v>1</v>
      </c>
      <c r="AJ10" s="22" t="s">
        <v>1</v>
      </c>
      <c r="AK10" s="22" t="s">
        <v>1</v>
      </c>
      <c r="AL10" s="22" t="s">
        <v>1</v>
      </c>
      <c r="AM10" s="22" t="s">
        <v>1103</v>
      </c>
      <c r="AN10" s="22" t="s">
        <v>1093</v>
      </c>
      <c r="AO10" s="22" t="s">
        <v>1</v>
      </c>
      <c r="AP10" s="22" t="s">
        <v>1</v>
      </c>
      <c r="AQ10" s="22" t="s">
        <v>1</v>
      </c>
      <c r="AR10" s="22" t="s">
        <v>1</v>
      </c>
      <c r="AS10" s="22" t="s">
        <v>1</v>
      </c>
      <c r="AT10" s="22" t="s">
        <v>1</v>
      </c>
      <c r="AU10" s="22" t="s">
        <v>1</v>
      </c>
      <c r="AV10" s="22" t="s">
        <v>591</v>
      </c>
      <c r="AW10" s="22" t="s">
        <v>1</v>
      </c>
      <c r="AX10" s="22" t="s">
        <v>1</v>
      </c>
      <c r="AY10" s="22" t="s">
        <v>1</v>
      </c>
      <c r="AZ10" s="22" t="s">
        <v>1</v>
      </c>
      <c r="BA10" s="22" t="s">
        <v>1</v>
      </c>
      <c r="BB10" s="22" t="s">
        <v>1</v>
      </c>
      <c r="BC10" s="22" t="s">
        <v>1</v>
      </c>
      <c r="BD10" s="22" t="s">
        <v>1</v>
      </c>
      <c r="BE10" s="22" t="s">
        <v>1</v>
      </c>
      <c r="BF10" s="22" t="s">
        <v>1</v>
      </c>
      <c r="BG10" s="22" t="s">
        <v>1</v>
      </c>
      <c r="BH10" s="22" t="s">
        <v>1</v>
      </c>
      <c r="BI10" s="22" t="s">
        <v>1</v>
      </c>
      <c r="BJ10" s="22" t="s">
        <v>1</v>
      </c>
      <c r="BK10" s="22" t="s">
        <v>1</v>
      </c>
      <c r="BL10" s="22" t="s">
        <v>1</v>
      </c>
      <c r="BM10" s="22" t="s">
        <v>1</v>
      </c>
      <c r="BN10" s="22" t="s">
        <v>1</v>
      </c>
      <c r="BO10" s="22" t="s">
        <v>1</v>
      </c>
    </row>
    <row r="11" spans="1:67" s="2" customFormat="1" x14ac:dyDescent="0.25">
      <c r="A11" s="31" t="s">
        <v>12</v>
      </c>
      <c r="B11" s="22" t="s">
        <v>133</v>
      </c>
      <c r="C11" s="22" t="s">
        <v>1</v>
      </c>
      <c r="D11" s="22" t="s">
        <v>1</v>
      </c>
      <c r="E11" s="22" t="s">
        <v>1</v>
      </c>
      <c r="F11" s="22" t="s">
        <v>1</v>
      </c>
      <c r="G11" s="22" t="s">
        <v>1</v>
      </c>
      <c r="H11" s="22" t="s">
        <v>1</v>
      </c>
      <c r="I11" s="22" t="s">
        <v>1</v>
      </c>
      <c r="J11" s="22" t="s">
        <v>1</v>
      </c>
      <c r="K11" s="22" t="s">
        <v>1</v>
      </c>
      <c r="L11" s="22" t="s">
        <v>1</v>
      </c>
      <c r="M11" s="22" t="s">
        <v>1</v>
      </c>
      <c r="N11" s="22" t="s">
        <v>1</v>
      </c>
      <c r="O11" s="22" t="s">
        <v>1</v>
      </c>
      <c r="P11" s="22" t="s">
        <v>1</v>
      </c>
      <c r="Q11" s="22" t="s">
        <v>1</v>
      </c>
      <c r="R11" s="22" t="s">
        <v>1</v>
      </c>
      <c r="S11" s="22" t="s">
        <v>1</v>
      </c>
      <c r="T11" s="22" t="s">
        <v>1</v>
      </c>
      <c r="U11" s="22" t="s">
        <v>1</v>
      </c>
      <c r="V11" s="22" t="s">
        <v>1</v>
      </c>
      <c r="W11" s="22" t="s">
        <v>1</v>
      </c>
      <c r="X11" s="22" t="s">
        <v>1</v>
      </c>
      <c r="Y11" s="22" t="s">
        <v>1</v>
      </c>
      <c r="Z11" s="22" t="s">
        <v>1</v>
      </c>
      <c r="AA11" s="22" t="s">
        <v>1</v>
      </c>
      <c r="AB11" s="22" t="s">
        <v>1</v>
      </c>
      <c r="AC11" s="22" t="s">
        <v>1</v>
      </c>
      <c r="AD11" s="22" t="s">
        <v>1</v>
      </c>
      <c r="AE11" s="22" t="s">
        <v>1</v>
      </c>
      <c r="AF11" s="22" t="s">
        <v>1</v>
      </c>
      <c r="AG11" s="22" t="s">
        <v>1</v>
      </c>
      <c r="AH11" s="22" t="s">
        <v>1</v>
      </c>
      <c r="AI11" s="22" t="s">
        <v>1</v>
      </c>
      <c r="AJ11" s="22" t="s">
        <v>1</v>
      </c>
      <c r="AK11" s="22" t="s">
        <v>1</v>
      </c>
      <c r="AL11" s="22" t="s">
        <v>1</v>
      </c>
      <c r="AM11" s="22" t="s">
        <v>1</v>
      </c>
      <c r="AN11" s="22" t="s">
        <v>1</v>
      </c>
      <c r="AO11" s="22" t="s">
        <v>1</v>
      </c>
      <c r="AP11" s="22" t="s">
        <v>1</v>
      </c>
      <c r="AQ11" s="22" t="s">
        <v>1</v>
      </c>
      <c r="AR11" s="22" t="s">
        <v>1</v>
      </c>
      <c r="AS11" s="22" t="s">
        <v>1</v>
      </c>
      <c r="AT11" s="22" t="s">
        <v>1</v>
      </c>
      <c r="AU11" s="22" t="s">
        <v>1</v>
      </c>
      <c r="AV11" s="22" t="s">
        <v>1</v>
      </c>
      <c r="AW11" s="22" t="s">
        <v>1</v>
      </c>
      <c r="AX11" s="22" t="s">
        <v>133</v>
      </c>
      <c r="AY11" s="22" t="s">
        <v>1</v>
      </c>
      <c r="AZ11" s="22" t="s">
        <v>1</v>
      </c>
      <c r="BA11" s="22" t="s">
        <v>1</v>
      </c>
      <c r="BB11" s="22" t="s">
        <v>1</v>
      </c>
      <c r="BC11" s="22" t="s">
        <v>1</v>
      </c>
      <c r="BD11" s="22" t="s">
        <v>1</v>
      </c>
      <c r="BE11" s="22" t="s">
        <v>1</v>
      </c>
      <c r="BF11" s="22" t="s">
        <v>1</v>
      </c>
      <c r="BG11" s="22" t="s">
        <v>1</v>
      </c>
      <c r="BH11" s="22" t="s">
        <v>1</v>
      </c>
      <c r="BI11" s="22" t="s">
        <v>1</v>
      </c>
      <c r="BJ11" s="22" t="s">
        <v>1</v>
      </c>
      <c r="BK11" s="22" t="s">
        <v>1</v>
      </c>
      <c r="BL11" s="22" t="s">
        <v>1</v>
      </c>
      <c r="BM11" s="22" t="s">
        <v>1</v>
      </c>
      <c r="BN11" s="22" t="s">
        <v>1</v>
      </c>
      <c r="BO11" s="22" t="s">
        <v>1</v>
      </c>
    </row>
    <row r="12" spans="1:67" s="2" customFormat="1" x14ac:dyDescent="0.25">
      <c r="A12" s="31" t="s">
        <v>30</v>
      </c>
      <c r="B12" s="22" t="s">
        <v>133</v>
      </c>
      <c r="C12" s="22" t="s">
        <v>133</v>
      </c>
      <c r="D12" s="22" t="s">
        <v>1</v>
      </c>
      <c r="E12" s="22" t="s">
        <v>1</v>
      </c>
      <c r="F12" s="22" t="s">
        <v>1</v>
      </c>
      <c r="G12" s="22" t="s">
        <v>1</v>
      </c>
      <c r="H12" s="22" t="s">
        <v>1</v>
      </c>
      <c r="I12" s="22" t="s">
        <v>133</v>
      </c>
      <c r="J12" s="22" t="s">
        <v>133</v>
      </c>
      <c r="K12" s="22" t="s">
        <v>1</v>
      </c>
      <c r="L12" s="22" t="s">
        <v>1</v>
      </c>
      <c r="M12" s="22" t="s">
        <v>1</v>
      </c>
      <c r="N12" s="22" t="s">
        <v>1</v>
      </c>
      <c r="O12" s="22" t="s">
        <v>1</v>
      </c>
      <c r="P12" s="22" t="s">
        <v>1</v>
      </c>
      <c r="Q12" s="22" t="s">
        <v>133</v>
      </c>
      <c r="R12" s="22" t="s">
        <v>133</v>
      </c>
      <c r="S12" s="22" t="s">
        <v>1</v>
      </c>
      <c r="T12" s="22" t="s">
        <v>1</v>
      </c>
      <c r="U12" s="22" t="s">
        <v>1</v>
      </c>
      <c r="V12" s="22" t="s">
        <v>1</v>
      </c>
      <c r="W12" s="22" t="s">
        <v>1</v>
      </c>
      <c r="X12" s="22" t="s">
        <v>1</v>
      </c>
      <c r="Y12" s="22" t="s">
        <v>1</v>
      </c>
      <c r="Z12" s="22" t="s">
        <v>1</v>
      </c>
      <c r="AA12" s="22" t="s">
        <v>1</v>
      </c>
      <c r="AB12" s="22" t="s">
        <v>1</v>
      </c>
      <c r="AC12" s="22" t="s">
        <v>1</v>
      </c>
      <c r="AD12" s="22" t="s">
        <v>1</v>
      </c>
      <c r="AE12" s="22" t="s">
        <v>1</v>
      </c>
      <c r="AF12" s="22" t="s">
        <v>1</v>
      </c>
      <c r="AG12" s="22" t="s">
        <v>1</v>
      </c>
      <c r="AH12" s="22" t="s">
        <v>1</v>
      </c>
      <c r="AI12" s="22" t="s">
        <v>1</v>
      </c>
      <c r="AJ12" s="22" t="s">
        <v>1</v>
      </c>
      <c r="AK12" s="22" t="s">
        <v>1</v>
      </c>
      <c r="AL12" s="22" t="s">
        <v>1</v>
      </c>
      <c r="AM12" s="22" t="s">
        <v>1</v>
      </c>
      <c r="AN12" s="22" t="s">
        <v>1</v>
      </c>
      <c r="AO12" s="22" t="s">
        <v>1</v>
      </c>
      <c r="AP12" s="22" t="s">
        <v>133</v>
      </c>
      <c r="AQ12" s="22" t="s">
        <v>1</v>
      </c>
      <c r="AR12" s="22" t="s">
        <v>1</v>
      </c>
      <c r="AS12" s="22" t="s">
        <v>1</v>
      </c>
      <c r="AT12" s="22" t="s">
        <v>1</v>
      </c>
      <c r="AU12" s="22" t="s">
        <v>1</v>
      </c>
      <c r="AV12" s="22" t="s">
        <v>1</v>
      </c>
      <c r="AW12" s="22" t="s">
        <v>1</v>
      </c>
      <c r="AX12" s="22" t="s">
        <v>133</v>
      </c>
      <c r="AY12" s="22" t="s">
        <v>1</v>
      </c>
      <c r="AZ12" s="22" t="s">
        <v>1</v>
      </c>
      <c r="BA12" s="22" t="s">
        <v>133</v>
      </c>
      <c r="BB12" s="22" t="s">
        <v>133</v>
      </c>
      <c r="BC12" s="22" t="s">
        <v>133</v>
      </c>
      <c r="BD12" s="22" t="s">
        <v>1</v>
      </c>
      <c r="BE12" s="22" t="s">
        <v>133</v>
      </c>
      <c r="BF12" s="22" t="s">
        <v>1</v>
      </c>
      <c r="BG12" s="22" t="s">
        <v>1</v>
      </c>
      <c r="BH12" s="22" t="s">
        <v>1</v>
      </c>
      <c r="BI12" s="22" t="s">
        <v>1</v>
      </c>
      <c r="BJ12" s="22" t="s">
        <v>133</v>
      </c>
      <c r="BK12" s="22" t="s">
        <v>1</v>
      </c>
      <c r="BL12" s="22" t="s">
        <v>1</v>
      </c>
      <c r="BM12" s="22" t="s">
        <v>133</v>
      </c>
      <c r="BN12" s="22" t="s">
        <v>133</v>
      </c>
      <c r="BO12" s="22" t="s">
        <v>133</v>
      </c>
    </row>
    <row r="13" spans="1:67" s="2" customFormat="1" x14ac:dyDescent="0.25">
      <c r="A13" s="31" t="s">
        <v>29</v>
      </c>
      <c r="B13" s="22" t="s">
        <v>133</v>
      </c>
      <c r="C13" s="22" t="s">
        <v>133</v>
      </c>
      <c r="D13" s="22" t="s">
        <v>1</v>
      </c>
      <c r="E13" s="22" t="s">
        <v>1</v>
      </c>
      <c r="F13" s="22" t="s">
        <v>1</v>
      </c>
      <c r="G13" s="22" t="s">
        <v>1</v>
      </c>
      <c r="H13" s="22" t="s">
        <v>133</v>
      </c>
      <c r="I13" s="22" t="s">
        <v>133</v>
      </c>
      <c r="J13" s="22" t="s">
        <v>133</v>
      </c>
      <c r="K13" s="22" t="s">
        <v>1</v>
      </c>
      <c r="L13" s="22" t="s">
        <v>133</v>
      </c>
      <c r="M13" s="22" t="s">
        <v>1</v>
      </c>
      <c r="N13" s="22" t="s">
        <v>133</v>
      </c>
      <c r="O13" s="22" t="s">
        <v>133</v>
      </c>
      <c r="P13" s="22" t="s">
        <v>133</v>
      </c>
      <c r="Q13" s="22" t="s">
        <v>133</v>
      </c>
      <c r="R13" s="22" t="s">
        <v>133</v>
      </c>
      <c r="S13" s="22" t="s">
        <v>133</v>
      </c>
      <c r="T13" s="22" t="s">
        <v>133</v>
      </c>
      <c r="U13" s="22" t="s">
        <v>133</v>
      </c>
      <c r="V13" s="22" t="s">
        <v>133</v>
      </c>
      <c r="W13" s="22" t="s">
        <v>1</v>
      </c>
      <c r="X13" s="22" t="s">
        <v>133</v>
      </c>
      <c r="Y13" s="22" t="s">
        <v>1</v>
      </c>
      <c r="Z13" s="22" t="s">
        <v>1</v>
      </c>
      <c r="AA13" s="22" t="s">
        <v>133</v>
      </c>
      <c r="AB13" s="22" t="s">
        <v>133</v>
      </c>
      <c r="AC13" s="22" t="s">
        <v>133</v>
      </c>
      <c r="AD13" s="22" t="s">
        <v>133</v>
      </c>
      <c r="AE13" s="22" t="s">
        <v>133</v>
      </c>
      <c r="AF13" s="22" t="s">
        <v>133</v>
      </c>
      <c r="AG13" s="22" t="s">
        <v>133</v>
      </c>
      <c r="AH13" s="22" t="s">
        <v>133</v>
      </c>
      <c r="AI13" s="22" t="s">
        <v>133</v>
      </c>
      <c r="AJ13" s="22" t="s">
        <v>1</v>
      </c>
      <c r="AK13" s="22" t="s">
        <v>1</v>
      </c>
      <c r="AL13" s="22" t="s">
        <v>1</v>
      </c>
      <c r="AM13" s="22" t="s">
        <v>1</v>
      </c>
      <c r="AN13" s="22" t="s">
        <v>1</v>
      </c>
      <c r="AO13" s="22" t="s">
        <v>133</v>
      </c>
      <c r="AP13" s="22" t="s">
        <v>133</v>
      </c>
      <c r="AQ13" s="22" t="s">
        <v>133</v>
      </c>
      <c r="AR13" s="22" t="s">
        <v>1</v>
      </c>
      <c r="AS13" s="22" t="s">
        <v>1</v>
      </c>
      <c r="AT13" s="22" t="s">
        <v>1</v>
      </c>
      <c r="AU13" s="22" t="s">
        <v>133</v>
      </c>
      <c r="AV13" s="22" t="s">
        <v>133</v>
      </c>
      <c r="AW13" s="22" t="s">
        <v>133</v>
      </c>
      <c r="AX13" s="22" t="s">
        <v>133</v>
      </c>
      <c r="AY13" s="22" t="s">
        <v>1</v>
      </c>
      <c r="AZ13" s="22" t="s">
        <v>1</v>
      </c>
      <c r="BA13" s="22" t="s">
        <v>1</v>
      </c>
      <c r="BB13" s="22" t="s">
        <v>133</v>
      </c>
      <c r="BC13" s="22" t="s">
        <v>133</v>
      </c>
      <c r="BD13" s="22" t="s">
        <v>133</v>
      </c>
      <c r="BE13" s="22" t="s">
        <v>1</v>
      </c>
      <c r="BF13" s="22" t="s">
        <v>133</v>
      </c>
      <c r="BG13" s="22" t="s">
        <v>133</v>
      </c>
      <c r="BH13" s="22" t="s">
        <v>133</v>
      </c>
      <c r="BI13" s="22" t="s">
        <v>1</v>
      </c>
      <c r="BJ13" s="22" t="s">
        <v>133</v>
      </c>
      <c r="BK13" s="22" t="s">
        <v>133</v>
      </c>
      <c r="BL13" s="22" t="s">
        <v>133</v>
      </c>
      <c r="BM13" s="22" t="s">
        <v>133</v>
      </c>
      <c r="BN13" s="22" t="s">
        <v>133</v>
      </c>
      <c r="BO13" s="22" t="s">
        <v>133</v>
      </c>
    </row>
    <row r="14" spans="1:67" s="2" customFormat="1" x14ac:dyDescent="0.25">
      <c r="A14" s="31" t="s">
        <v>19</v>
      </c>
      <c r="B14" s="22" t="s">
        <v>133</v>
      </c>
      <c r="C14" s="22" t="s">
        <v>133</v>
      </c>
      <c r="D14" s="22" t="s">
        <v>1</v>
      </c>
      <c r="E14" s="22" t="s">
        <v>1</v>
      </c>
      <c r="F14" s="22" t="s">
        <v>1</v>
      </c>
      <c r="G14" s="22" t="s">
        <v>1</v>
      </c>
      <c r="H14" s="22" t="s">
        <v>133</v>
      </c>
      <c r="I14" s="22" t="s">
        <v>133</v>
      </c>
      <c r="J14" s="22" t="s">
        <v>1</v>
      </c>
      <c r="K14" s="22" t="s">
        <v>133</v>
      </c>
      <c r="L14" s="22" t="s">
        <v>133</v>
      </c>
      <c r="M14" s="22" t="s">
        <v>133</v>
      </c>
      <c r="N14" s="22" t="s">
        <v>133</v>
      </c>
      <c r="O14" s="22" t="s">
        <v>1</v>
      </c>
      <c r="P14" s="22" t="s">
        <v>1</v>
      </c>
      <c r="Q14" s="22" t="s">
        <v>1</v>
      </c>
      <c r="R14" s="22" t="s">
        <v>133</v>
      </c>
      <c r="S14" s="22" t="s">
        <v>1</v>
      </c>
      <c r="T14" s="22" t="s">
        <v>1</v>
      </c>
      <c r="U14" s="22" t="s">
        <v>133</v>
      </c>
      <c r="V14" s="22" t="s">
        <v>133</v>
      </c>
      <c r="W14" s="22" t="s">
        <v>1</v>
      </c>
      <c r="X14" s="22" t="s">
        <v>1</v>
      </c>
      <c r="Y14" s="22" t="s">
        <v>1</v>
      </c>
      <c r="Z14" s="22" t="s">
        <v>133</v>
      </c>
      <c r="AA14" s="22" t="s">
        <v>1</v>
      </c>
      <c r="AB14" s="22" t="s">
        <v>1</v>
      </c>
      <c r="AC14" s="22" t="s">
        <v>1</v>
      </c>
      <c r="AD14" s="22" t="s">
        <v>1</v>
      </c>
      <c r="AE14" s="22" t="s">
        <v>1</v>
      </c>
      <c r="AF14" s="22" t="s">
        <v>133</v>
      </c>
      <c r="AG14" s="22" t="s">
        <v>133</v>
      </c>
      <c r="AH14" s="22" t="s">
        <v>133</v>
      </c>
      <c r="AI14" s="22" t="s">
        <v>1</v>
      </c>
      <c r="AJ14" s="22" t="s">
        <v>133</v>
      </c>
      <c r="AK14" s="22" t="s">
        <v>1</v>
      </c>
      <c r="AL14" s="22" t="s">
        <v>1</v>
      </c>
      <c r="AM14" s="22" t="s">
        <v>133</v>
      </c>
      <c r="AN14" s="22" t="s">
        <v>133</v>
      </c>
      <c r="AO14" s="22" t="s">
        <v>1</v>
      </c>
      <c r="AP14" s="22" t="s">
        <v>133</v>
      </c>
      <c r="AQ14" s="22" t="s">
        <v>1</v>
      </c>
      <c r="AR14" s="22" t="s">
        <v>133</v>
      </c>
      <c r="AS14" s="22" t="s">
        <v>1</v>
      </c>
      <c r="AT14" s="22" t="s">
        <v>1</v>
      </c>
      <c r="AU14" s="22" t="s">
        <v>133</v>
      </c>
      <c r="AV14" s="22" t="s">
        <v>133</v>
      </c>
      <c r="AW14" s="22" t="s">
        <v>133</v>
      </c>
      <c r="AX14" s="22" t="s">
        <v>1</v>
      </c>
      <c r="AY14" s="22" t="s">
        <v>1</v>
      </c>
      <c r="AZ14" s="22" t="s">
        <v>1</v>
      </c>
      <c r="BA14" s="22" t="s">
        <v>1</v>
      </c>
      <c r="BB14" s="22" t="s">
        <v>1</v>
      </c>
      <c r="BC14" s="22" t="s">
        <v>1</v>
      </c>
      <c r="BD14" s="22" t="s">
        <v>1</v>
      </c>
      <c r="BE14" s="22" t="s">
        <v>133</v>
      </c>
      <c r="BF14" s="22" t="s">
        <v>133</v>
      </c>
      <c r="BG14" s="22" t="s">
        <v>133</v>
      </c>
      <c r="BH14" s="22" t="s">
        <v>1</v>
      </c>
      <c r="BI14" s="22" t="s">
        <v>1</v>
      </c>
      <c r="BJ14" s="22" t="s">
        <v>1</v>
      </c>
      <c r="BK14" s="22" t="s">
        <v>133</v>
      </c>
      <c r="BL14" s="22" t="s">
        <v>1</v>
      </c>
      <c r="BM14" s="22" t="s">
        <v>1</v>
      </c>
      <c r="BN14" s="22" t="s">
        <v>133</v>
      </c>
      <c r="BO14" s="22" t="s">
        <v>1</v>
      </c>
    </row>
    <row r="15" spans="1:67" s="2" customFormat="1" x14ac:dyDescent="0.25">
      <c r="A15" s="31" t="s">
        <v>10</v>
      </c>
      <c r="B15" s="22" t="s">
        <v>1141</v>
      </c>
      <c r="C15" s="22" t="s">
        <v>1116</v>
      </c>
      <c r="D15" s="22" t="s">
        <v>133</v>
      </c>
      <c r="E15" s="22" t="s">
        <v>1</v>
      </c>
      <c r="F15" s="22" t="s">
        <v>1142</v>
      </c>
      <c r="G15" s="22" t="s">
        <v>1143</v>
      </c>
      <c r="H15" s="22" t="s">
        <v>1144</v>
      </c>
      <c r="I15" s="22" t="s">
        <v>1145</v>
      </c>
      <c r="J15" s="22" t="s">
        <v>1144</v>
      </c>
      <c r="K15" s="22" t="s">
        <v>1143</v>
      </c>
      <c r="L15" s="22" t="s">
        <v>1146</v>
      </c>
      <c r="M15" s="22" t="s">
        <v>1147</v>
      </c>
      <c r="N15" s="22" t="s">
        <v>39</v>
      </c>
      <c r="O15" s="22" t="s">
        <v>1148</v>
      </c>
      <c r="P15" s="22" t="s">
        <v>1149</v>
      </c>
      <c r="Q15" s="22" t="s">
        <v>1150</v>
      </c>
      <c r="R15" s="22" t="s">
        <v>1</v>
      </c>
      <c r="S15" s="22" t="s">
        <v>1</v>
      </c>
      <c r="T15" s="22" t="s">
        <v>1151</v>
      </c>
      <c r="U15" s="22" t="s">
        <v>1152</v>
      </c>
      <c r="V15" s="22" t="s">
        <v>1</v>
      </c>
      <c r="W15" s="22" t="s">
        <v>1153</v>
      </c>
      <c r="X15" s="22" t="s">
        <v>1154</v>
      </c>
      <c r="Y15" s="22" t="s">
        <v>1155</v>
      </c>
      <c r="Z15" s="22" t="s">
        <v>1148</v>
      </c>
      <c r="AA15" s="22" t="s">
        <v>1156</v>
      </c>
      <c r="AB15" s="22" t="s">
        <v>1</v>
      </c>
      <c r="AC15" s="22" t="s">
        <v>1</v>
      </c>
      <c r="AD15" s="22" t="s">
        <v>1143</v>
      </c>
      <c r="AE15" s="22" t="s">
        <v>1135</v>
      </c>
      <c r="AF15" s="22" t="s">
        <v>1</v>
      </c>
      <c r="AG15" s="22" t="s">
        <v>1152</v>
      </c>
      <c r="AH15" s="22" t="s">
        <v>1157</v>
      </c>
      <c r="AI15" s="22" t="s">
        <v>1158</v>
      </c>
      <c r="AJ15" s="22" t="s">
        <v>1</v>
      </c>
      <c r="AK15" s="22" t="s">
        <v>1159</v>
      </c>
      <c r="AL15" s="22" t="s">
        <v>1148</v>
      </c>
      <c r="AM15" s="22" t="s">
        <v>1160</v>
      </c>
      <c r="AN15" s="22" t="s">
        <v>1150</v>
      </c>
      <c r="AO15" s="22" t="s">
        <v>1155</v>
      </c>
      <c r="AP15" s="22" t="s">
        <v>57</v>
      </c>
      <c r="AQ15" s="22" t="s">
        <v>1161</v>
      </c>
      <c r="AR15" s="22" t="s">
        <v>1143</v>
      </c>
      <c r="AS15" s="22" t="s">
        <v>1162</v>
      </c>
      <c r="AT15" s="22" t="s">
        <v>133</v>
      </c>
      <c r="AU15" s="22" t="s">
        <v>1</v>
      </c>
      <c r="AV15" s="22" t="s">
        <v>1150</v>
      </c>
      <c r="AW15" s="22" t="s">
        <v>1155</v>
      </c>
      <c r="AX15" s="22" t="s">
        <v>1155</v>
      </c>
      <c r="AY15" s="22" t="s">
        <v>1</v>
      </c>
      <c r="AZ15" s="22" t="s">
        <v>1146</v>
      </c>
      <c r="BA15" s="22" t="s">
        <v>1151</v>
      </c>
      <c r="BB15" s="22" t="s">
        <v>1163</v>
      </c>
      <c r="BC15" s="22" t="s">
        <v>133</v>
      </c>
      <c r="BD15" s="22" t="s">
        <v>1164</v>
      </c>
      <c r="BE15" s="22" t="s">
        <v>1095</v>
      </c>
      <c r="BF15" s="22" t="s">
        <v>1141</v>
      </c>
      <c r="BG15" s="22" t="s">
        <v>1165</v>
      </c>
      <c r="BH15" s="22" t="s">
        <v>53</v>
      </c>
      <c r="BI15" s="22" t="s">
        <v>1166</v>
      </c>
      <c r="BJ15" s="22" t="s">
        <v>1</v>
      </c>
      <c r="BK15" s="22" t="s">
        <v>1162</v>
      </c>
      <c r="BL15" s="22" t="s">
        <v>1</v>
      </c>
      <c r="BM15" s="22" t="s">
        <v>1167</v>
      </c>
      <c r="BN15" s="22" t="s">
        <v>1</v>
      </c>
      <c r="BO15" s="22" t="s">
        <v>1</v>
      </c>
    </row>
    <row r="16" spans="1:67" s="2" customFormat="1" x14ac:dyDescent="0.25">
      <c r="A16" s="31" t="s">
        <v>28</v>
      </c>
      <c r="B16" s="22" t="s">
        <v>1</v>
      </c>
      <c r="C16" s="22" t="s">
        <v>1</v>
      </c>
      <c r="D16" s="22" t="s">
        <v>1</v>
      </c>
      <c r="E16" s="22" t="s">
        <v>1</v>
      </c>
      <c r="F16" s="22" t="s">
        <v>1</v>
      </c>
      <c r="G16" s="22" t="s">
        <v>1</v>
      </c>
      <c r="H16" s="22" t="s">
        <v>1</v>
      </c>
      <c r="I16" s="22" t="s">
        <v>1</v>
      </c>
      <c r="J16" s="22" t="s">
        <v>1</v>
      </c>
      <c r="K16" s="22" t="s">
        <v>1</v>
      </c>
      <c r="L16" s="22" t="s">
        <v>1</v>
      </c>
      <c r="M16" s="22" t="s">
        <v>1</v>
      </c>
      <c r="N16" s="22" t="s">
        <v>1</v>
      </c>
      <c r="O16" s="22" t="s">
        <v>1</v>
      </c>
      <c r="P16" s="22" t="s">
        <v>1</v>
      </c>
      <c r="Q16" s="22" t="s">
        <v>1</v>
      </c>
      <c r="R16" s="22" t="s">
        <v>1</v>
      </c>
      <c r="S16" s="22" t="s">
        <v>1</v>
      </c>
      <c r="T16" s="22" t="s">
        <v>1</v>
      </c>
      <c r="U16" s="22" t="s">
        <v>1</v>
      </c>
      <c r="V16" s="22" t="s">
        <v>1</v>
      </c>
      <c r="W16" s="22" t="s">
        <v>1</v>
      </c>
      <c r="X16" s="22" t="s">
        <v>1</v>
      </c>
      <c r="Y16" s="22" t="s">
        <v>1</v>
      </c>
      <c r="Z16" s="22" t="s">
        <v>1</v>
      </c>
      <c r="AA16" s="22" t="s">
        <v>1</v>
      </c>
      <c r="AB16" s="22" t="s">
        <v>1</v>
      </c>
      <c r="AC16" s="22" t="s">
        <v>1</v>
      </c>
      <c r="AD16" s="22" t="s">
        <v>1</v>
      </c>
      <c r="AE16" s="22" t="s">
        <v>1</v>
      </c>
      <c r="AF16" s="22" t="s">
        <v>1</v>
      </c>
      <c r="AG16" s="22" t="s">
        <v>1</v>
      </c>
      <c r="AH16" s="22" t="s">
        <v>1</v>
      </c>
      <c r="AI16" s="22" t="s">
        <v>1</v>
      </c>
      <c r="AJ16" s="22" t="s">
        <v>1</v>
      </c>
      <c r="AK16" s="22" t="s">
        <v>1</v>
      </c>
      <c r="AL16" s="22" t="s">
        <v>1</v>
      </c>
      <c r="AM16" s="22" t="s">
        <v>1</v>
      </c>
      <c r="AN16" s="22" t="s">
        <v>1</v>
      </c>
      <c r="AO16" s="22" t="s">
        <v>1</v>
      </c>
      <c r="AP16" s="22" t="s">
        <v>1</v>
      </c>
      <c r="AQ16" s="22" t="s">
        <v>1</v>
      </c>
      <c r="AR16" s="22" t="s">
        <v>1</v>
      </c>
      <c r="AS16" s="22" t="s">
        <v>1</v>
      </c>
      <c r="AT16" s="22" t="s">
        <v>1</v>
      </c>
      <c r="AU16" s="22" t="s">
        <v>1</v>
      </c>
      <c r="AV16" s="22" t="s">
        <v>1</v>
      </c>
      <c r="AW16" s="22" t="s">
        <v>1</v>
      </c>
      <c r="AX16" s="22" t="s">
        <v>133</v>
      </c>
      <c r="AY16" s="22" t="s">
        <v>1</v>
      </c>
      <c r="AZ16" s="22" t="s">
        <v>1</v>
      </c>
      <c r="BA16" s="22" t="s">
        <v>1</v>
      </c>
      <c r="BB16" s="22" t="s">
        <v>1</v>
      </c>
      <c r="BC16" s="22" t="s">
        <v>1</v>
      </c>
      <c r="BD16" s="22" t="s">
        <v>1</v>
      </c>
      <c r="BE16" s="22" t="s">
        <v>1</v>
      </c>
      <c r="BF16" s="22" t="s">
        <v>1</v>
      </c>
      <c r="BG16" s="22" t="s">
        <v>1</v>
      </c>
      <c r="BH16" s="22" t="s">
        <v>1</v>
      </c>
      <c r="BI16" s="22" t="s">
        <v>1</v>
      </c>
      <c r="BJ16" s="22" t="s">
        <v>1</v>
      </c>
      <c r="BK16" s="22" t="s">
        <v>1</v>
      </c>
      <c r="BL16" s="22" t="s">
        <v>1</v>
      </c>
      <c r="BM16" s="22" t="s">
        <v>1</v>
      </c>
      <c r="BN16" s="22" t="s">
        <v>1</v>
      </c>
      <c r="BO16" s="22" t="s">
        <v>1</v>
      </c>
    </row>
    <row r="17" spans="1:67" s="2" customFormat="1" x14ac:dyDescent="0.25">
      <c r="A17" s="31" t="s">
        <v>20</v>
      </c>
      <c r="B17" s="22" t="s">
        <v>1105</v>
      </c>
      <c r="C17" s="22" t="s">
        <v>1</v>
      </c>
      <c r="D17" s="22" t="s">
        <v>569</v>
      </c>
      <c r="E17" s="22" t="s">
        <v>569</v>
      </c>
      <c r="F17" s="22" t="s">
        <v>1100</v>
      </c>
      <c r="G17" s="22" t="s">
        <v>779</v>
      </c>
      <c r="H17" s="22" t="s">
        <v>1</v>
      </c>
      <c r="I17" s="22" t="s">
        <v>897</v>
      </c>
      <c r="J17" s="22" t="s">
        <v>59</v>
      </c>
      <c r="K17" s="22" t="s">
        <v>1168</v>
      </c>
      <c r="L17" s="22" t="s">
        <v>797</v>
      </c>
      <c r="M17" s="22" t="s">
        <v>1168</v>
      </c>
      <c r="N17" s="22" t="s">
        <v>1169</v>
      </c>
      <c r="O17" s="22" t="s">
        <v>775</v>
      </c>
      <c r="P17" s="22" t="s">
        <v>1103</v>
      </c>
      <c r="Q17" s="22" t="s">
        <v>1</v>
      </c>
      <c r="R17" s="22" t="s">
        <v>1104</v>
      </c>
      <c r="S17" s="22" t="s">
        <v>1101</v>
      </c>
      <c r="T17" s="22" t="s">
        <v>1140</v>
      </c>
      <c r="U17" s="22" t="s">
        <v>59</v>
      </c>
      <c r="V17" s="22" t="s">
        <v>58</v>
      </c>
      <c r="W17" s="22" t="s">
        <v>1</v>
      </c>
      <c r="X17" s="22" t="s">
        <v>591</v>
      </c>
      <c r="Y17" s="22" t="s">
        <v>1170</v>
      </c>
      <c r="Z17" s="22" t="s">
        <v>956</v>
      </c>
      <c r="AA17" s="22" t="s">
        <v>1171</v>
      </c>
      <c r="AB17" s="22" t="s">
        <v>1108</v>
      </c>
      <c r="AC17" s="22" t="s">
        <v>1</v>
      </c>
      <c r="AD17" s="22" t="s">
        <v>720</v>
      </c>
      <c r="AE17" s="22" t="s">
        <v>797</v>
      </c>
      <c r="AF17" s="22" t="s">
        <v>1103</v>
      </c>
      <c r="AG17" s="22" t="s">
        <v>1111</v>
      </c>
      <c r="AH17" s="22" t="s">
        <v>1117</v>
      </c>
      <c r="AI17" s="22" t="s">
        <v>850</v>
      </c>
      <c r="AJ17" s="22" t="s">
        <v>1119</v>
      </c>
      <c r="AK17" s="22" t="s">
        <v>1172</v>
      </c>
      <c r="AL17" s="22" t="s">
        <v>58</v>
      </c>
      <c r="AM17" s="22" t="s">
        <v>569</v>
      </c>
      <c r="AN17" s="22" t="s">
        <v>59</v>
      </c>
      <c r="AO17" s="22" t="s">
        <v>1110</v>
      </c>
      <c r="AP17" s="22" t="s">
        <v>1</v>
      </c>
      <c r="AQ17" s="22" t="s">
        <v>850</v>
      </c>
      <c r="AR17" s="22" t="s">
        <v>1173</v>
      </c>
      <c r="AS17" s="22" t="s">
        <v>1035</v>
      </c>
      <c r="AT17" s="22" t="s">
        <v>1</v>
      </c>
      <c r="AU17" s="22" t="s">
        <v>1118</v>
      </c>
      <c r="AV17" s="22" t="s">
        <v>581</v>
      </c>
      <c r="AW17" s="22" t="s">
        <v>1168</v>
      </c>
      <c r="AX17" s="22" t="s">
        <v>1</v>
      </c>
      <c r="AY17" s="22" t="s">
        <v>957</v>
      </c>
      <c r="AZ17" s="22" t="s">
        <v>1</v>
      </c>
      <c r="BA17" s="22" t="s">
        <v>1140</v>
      </c>
      <c r="BB17" s="22" t="s">
        <v>1100</v>
      </c>
      <c r="BC17" s="22" t="s">
        <v>1125</v>
      </c>
      <c r="BD17" s="22" t="s">
        <v>1</v>
      </c>
      <c r="BE17" s="22" t="s">
        <v>1174</v>
      </c>
      <c r="BF17" s="22" t="s">
        <v>1175</v>
      </c>
      <c r="BG17" s="22" t="s">
        <v>1131</v>
      </c>
      <c r="BH17" s="22" t="s">
        <v>1176</v>
      </c>
      <c r="BI17" s="22" t="s">
        <v>906</v>
      </c>
      <c r="BJ17" s="22" t="s">
        <v>1</v>
      </c>
      <c r="BK17" s="22" t="s">
        <v>626</v>
      </c>
      <c r="BL17" s="22" t="s">
        <v>1101</v>
      </c>
      <c r="BM17" s="22" t="s">
        <v>1125</v>
      </c>
      <c r="BN17" s="22" t="s">
        <v>1</v>
      </c>
      <c r="BO17" s="22" t="s">
        <v>1105</v>
      </c>
    </row>
    <row r="18" spans="1:67" s="2" customFormat="1" x14ac:dyDescent="0.25">
      <c r="A18" s="31" t="s">
        <v>21</v>
      </c>
      <c r="B18" s="22" t="s">
        <v>133</v>
      </c>
      <c r="C18" s="22" t="s">
        <v>133</v>
      </c>
      <c r="D18" s="22" t="s">
        <v>133</v>
      </c>
      <c r="E18" s="22" t="s">
        <v>133</v>
      </c>
      <c r="F18" s="22" t="s">
        <v>133</v>
      </c>
      <c r="G18" s="22" t="s">
        <v>133</v>
      </c>
      <c r="H18" s="22" t="s">
        <v>133</v>
      </c>
      <c r="I18" s="22" t="s">
        <v>133</v>
      </c>
      <c r="J18" s="22" t="s">
        <v>133</v>
      </c>
      <c r="K18" s="22" t="s">
        <v>133</v>
      </c>
      <c r="L18" s="22" t="s">
        <v>133</v>
      </c>
      <c r="M18" s="22" t="s">
        <v>133</v>
      </c>
      <c r="N18" s="22" t="s">
        <v>133</v>
      </c>
      <c r="O18" s="22" t="s">
        <v>133</v>
      </c>
      <c r="P18" s="22" t="s">
        <v>133</v>
      </c>
      <c r="Q18" s="22" t="s">
        <v>133</v>
      </c>
      <c r="R18" s="22" t="s">
        <v>133</v>
      </c>
      <c r="S18" s="22" t="s">
        <v>133</v>
      </c>
      <c r="T18" s="22" t="s">
        <v>133</v>
      </c>
      <c r="U18" s="22" t="s">
        <v>133</v>
      </c>
      <c r="V18" s="22" t="s">
        <v>133</v>
      </c>
      <c r="W18" s="22" t="s">
        <v>133</v>
      </c>
      <c r="X18" s="22" t="s">
        <v>1</v>
      </c>
      <c r="Y18" s="22" t="s">
        <v>133</v>
      </c>
      <c r="Z18" s="22" t="s">
        <v>133</v>
      </c>
      <c r="AA18" s="22" t="s">
        <v>133</v>
      </c>
      <c r="AB18" s="22" t="s">
        <v>133</v>
      </c>
      <c r="AC18" s="22" t="s">
        <v>133</v>
      </c>
      <c r="AD18" s="22" t="s">
        <v>133</v>
      </c>
      <c r="AE18" s="22" t="s">
        <v>133</v>
      </c>
      <c r="AF18" s="22" t="s">
        <v>133</v>
      </c>
      <c r="AG18" s="22" t="s">
        <v>133</v>
      </c>
      <c r="AH18" s="22" t="s">
        <v>1</v>
      </c>
      <c r="AI18" s="22" t="s">
        <v>133</v>
      </c>
      <c r="AJ18" s="22" t="s">
        <v>133</v>
      </c>
      <c r="AK18" s="22" t="s">
        <v>133</v>
      </c>
      <c r="AL18" s="22" t="s">
        <v>133</v>
      </c>
      <c r="AM18" s="22" t="s">
        <v>133</v>
      </c>
      <c r="AN18" s="22" t="s">
        <v>133</v>
      </c>
      <c r="AO18" s="22" t="s">
        <v>1</v>
      </c>
      <c r="AP18" s="22" t="s">
        <v>133</v>
      </c>
      <c r="AQ18" s="22" t="s">
        <v>1</v>
      </c>
      <c r="AR18" s="22" t="s">
        <v>133</v>
      </c>
      <c r="AS18" s="22" t="s">
        <v>133</v>
      </c>
      <c r="AT18" s="22" t="s">
        <v>133</v>
      </c>
      <c r="AU18" s="22" t="s">
        <v>133</v>
      </c>
      <c r="AV18" s="22" t="s">
        <v>1</v>
      </c>
      <c r="AW18" s="22" t="s">
        <v>1</v>
      </c>
      <c r="AX18" s="22" t="s">
        <v>133</v>
      </c>
      <c r="AY18" s="22" t="s">
        <v>1</v>
      </c>
      <c r="AZ18" s="22" t="s">
        <v>133</v>
      </c>
      <c r="BA18" s="22" t="s">
        <v>133</v>
      </c>
      <c r="BB18" s="22" t="s">
        <v>133</v>
      </c>
      <c r="BC18" s="22" t="s">
        <v>133</v>
      </c>
      <c r="BD18" s="22" t="s">
        <v>133</v>
      </c>
      <c r="BE18" s="22" t="s">
        <v>133</v>
      </c>
      <c r="BF18" s="22" t="s">
        <v>133</v>
      </c>
      <c r="BG18" s="22" t="s">
        <v>133</v>
      </c>
      <c r="BH18" s="22" t="s">
        <v>1</v>
      </c>
      <c r="BI18" s="22" t="s">
        <v>133</v>
      </c>
      <c r="BJ18" s="22" t="s">
        <v>133</v>
      </c>
      <c r="BK18" s="22" t="s">
        <v>133</v>
      </c>
      <c r="BL18" s="22" t="s">
        <v>133</v>
      </c>
      <c r="BM18" s="22" t="s">
        <v>133</v>
      </c>
      <c r="BN18" s="22" t="s">
        <v>133</v>
      </c>
      <c r="BO18" s="22" t="s">
        <v>133</v>
      </c>
    </row>
    <row r="19" spans="1:67" s="2" customFormat="1" x14ac:dyDescent="0.25">
      <c r="A19" s="31" t="s">
        <v>16</v>
      </c>
      <c r="B19" s="22" t="s">
        <v>1</v>
      </c>
      <c r="C19" s="22" t="s">
        <v>1</v>
      </c>
      <c r="D19" s="22" t="s">
        <v>1</v>
      </c>
      <c r="E19" s="22" t="s">
        <v>1</v>
      </c>
      <c r="F19" s="22" t="s">
        <v>1</v>
      </c>
      <c r="G19" s="22" t="s">
        <v>1</v>
      </c>
      <c r="H19" s="22" t="s">
        <v>133</v>
      </c>
      <c r="I19" s="22" t="s">
        <v>1</v>
      </c>
      <c r="J19" s="22" t="s">
        <v>1</v>
      </c>
      <c r="K19" s="22" t="s">
        <v>1</v>
      </c>
      <c r="L19" s="22" t="s">
        <v>1</v>
      </c>
      <c r="M19" s="22" t="s">
        <v>1</v>
      </c>
      <c r="N19" s="22" t="s">
        <v>1</v>
      </c>
      <c r="O19" s="22" t="s">
        <v>1</v>
      </c>
      <c r="P19" s="22" t="s">
        <v>1</v>
      </c>
      <c r="Q19" s="22" t="s">
        <v>1</v>
      </c>
      <c r="R19" s="22" t="s">
        <v>1</v>
      </c>
      <c r="S19" s="22" t="s">
        <v>1</v>
      </c>
      <c r="T19" s="22" t="s">
        <v>1</v>
      </c>
      <c r="U19" s="22" t="s">
        <v>1</v>
      </c>
      <c r="V19" s="22" t="s">
        <v>1</v>
      </c>
      <c r="W19" s="22" t="s">
        <v>1</v>
      </c>
      <c r="X19" s="22" t="s">
        <v>1</v>
      </c>
      <c r="Y19" s="22" t="s">
        <v>1</v>
      </c>
      <c r="Z19" s="22" t="s">
        <v>1</v>
      </c>
      <c r="AA19" s="22" t="s">
        <v>1</v>
      </c>
      <c r="AB19" s="22" t="s">
        <v>1</v>
      </c>
      <c r="AC19" s="22" t="s">
        <v>1</v>
      </c>
      <c r="AD19" s="22" t="s">
        <v>1</v>
      </c>
      <c r="AE19" s="22" t="s">
        <v>1</v>
      </c>
      <c r="AF19" s="22" t="s">
        <v>1</v>
      </c>
      <c r="AG19" s="22" t="s">
        <v>1</v>
      </c>
      <c r="AH19" s="22" t="s">
        <v>1</v>
      </c>
      <c r="AI19" s="22" t="s">
        <v>1</v>
      </c>
      <c r="AJ19" s="22" t="s">
        <v>1</v>
      </c>
      <c r="AK19" s="22" t="s">
        <v>1</v>
      </c>
      <c r="AL19" s="22" t="s">
        <v>1</v>
      </c>
      <c r="AM19" s="22" t="s">
        <v>1</v>
      </c>
      <c r="AN19" s="22" t="s">
        <v>1</v>
      </c>
      <c r="AO19" s="22" t="s">
        <v>1</v>
      </c>
      <c r="AP19" s="22" t="s">
        <v>1</v>
      </c>
      <c r="AQ19" s="22" t="s">
        <v>1</v>
      </c>
      <c r="AR19" s="22" t="s">
        <v>1</v>
      </c>
      <c r="AS19" s="22" t="s">
        <v>1</v>
      </c>
      <c r="AT19" s="22" t="s">
        <v>133</v>
      </c>
      <c r="AU19" s="22" t="s">
        <v>1</v>
      </c>
      <c r="AV19" s="22" t="s">
        <v>1</v>
      </c>
      <c r="AW19" s="22" t="s">
        <v>1</v>
      </c>
      <c r="AX19" s="22" t="s">
        <v>133</v>
      </c>
      <c r="AY19" s="22" t="s">
        <v>1</v>
      </c>
      <c r="AZ19" s="22" t="s">
        <v>133</v>
      </c>
      <c r="BA19" s="22" t="s">
        <v>1</v>
      </c>
      <c r="BB19" s="22" t="s">
        <v>1</v>
      </c>
      <c r="BC19" s="22" t="s">
        <v>1</v>
      </c>
      <c r="BD19" s="22" t="s">
        <v>1</v>
      </c>
      <c r="BE19" s="22" t="s">
        <v>1</v>
      </c>
      <c r="BF19" s="22" t="s">
        <v>1</v>
      </c>
      <c r="BG19" s="22" t="s">
        <v>1</v>
      </c>
      <c r="BH19" s="22" t="s">
        <v>1</v>
      </c>
      <c r="BI19" s="22" t="s">
        <v>1</v>
      </c>
      <c r="BJ19" s="22" t="s">
        <v>1</v>
      </c>
      <c r="BK19" s="22" t="s">
        <v>1</v>
      </c>
      <c r="BL19" s="22" t="s">
        <v>1</v>
      </c>
      <c r="BM19" s="22" t="s">
        <v>1</v>
      </c>
      <c r="BN19" s="22" t="s">
        <v>1</v>
      </c>
      <c r="BO19" s="22" t="s">
        <v>1</v>
      </c>
    </row>
    <row r="20" spans="1:67" s="2" customFormat="1" x14ac:dyDescent="0.25">
      <c r="A20" s="31" t="s">
        <v>17</v>
      </c>
      <c r="B20" s="22" t="s">
        <v>1</v>
      </c>
      <c r="C20" s="22" t="s">
        <v>133</v>
      </c>
      <c r="D20" s="22" t="s">
        <v>1</v>
      </c>
      <c r="E20" s="22" t="s">
        <v>1</v>
      </c>
      <c r="F20" s="22" t="s">
        <v>1</v>
      </c>
      <c r="G20" s="22" t="s">
        <v>1</v>
      </c>
      <c r="H20" s="22" t="s">
        <v>133</v>
      </c>
      <c r="I20" s="22" t="s">
        <v>1</v>
      </c>
      <c r="J20" s="22" t="s">
        <v>1</v>
      </c>
      <c r="K20" s="22" t="s">
        <v>1</v>
      </c>
      <c r="L20" s="22" t="s">
        <v>1</v>
      </c>
      <c r="M20" s="22" t="s">
        <v>1</v>
      </c>
      <c r="N20" s="22" t="s">
        <v>1</v>
      </c>
      <c r="O20" s="22" t="s">
        <v>1</v>
      </c>
      <c r="P20" s="22" t="s">
        <v>1</v>
      </c>
      <c r="Q20" s="22" t="s">
        <v>133</v>
      </c>
      <c r="R20" s="22" t="s">
        <v>133</v>
      </c>
      <c r="S20" s="22" t="s">
        <v>1</v>
      </c>
      <c r="T20" s="22" t="s">
        <v>1</v>
      </c>
      <c r="U20" s="22" t="s">
        <v>133</v>
      </c>
      <c r="V20" s="22" t="s">
        <v>1</v>
      </c>
      <c r="W20" s="22" t="s">
        <v>1</v>
      </c>
      <c r="X20" s="22" t="s">
        <v>1</v>
      </c>
      <c r="Y20" s="22" t="s">
        <v>1</v>
      </c>
      <c r="Z20" s="22" t="s">
        <v>1</v>
      </c>
      <c r="AA20" s="22" t="s">
        <v>1</v>
      </c>
      <c r="AB20" s="22" t="s">
        <v>1</v>
      </c>
      <c r="AC20" s="22" t="s">
        <v>133</v>
      </c>
      <c r="AD20" s="22" t="s">
        <v>1</v>
      </c>
      <c r="AE20" s="22" t="s">
        <v>1</v>
      </c>
      <c r="AF20" s="22" t="s">
        <v>1</v>
      </c>
      <c r="AG20" s="22" t="s">
        <v>1</v>
      </c>
      <c r="AH20" s="22" t="s">
        <v>1</v>
      </c>
      <c r="AI20" s="22" t="s">
        <v>1</v>
      </c>
      <c r="AJ20" s="22" t="s">
        <v>1</v>
      </c>
      <c r="AK20" s="22" t="s">
        <v>1</v>
      </c>
      <c r="AL20" s="22" t="s">
        <v>1</v>
      </c>
      <c r="AM20" s="22" t="s">
        <v>1</v>
      </c>
      <c r="AN20" s="22" t="s">
        <v>1</v>
      </c>
      <c r="AO20" s="22" t="s">
        <v>1</v>
      </c>
      <c r="AP20" s="22" t="s">
        <v>133</v>
      </c>
      <c r="AQ20" s="22" t="s">
        <v>1</v>
      </c>
      <c r="AR20" s="22" t="s">
        <v>1</v>
      </c>
      <c r="AS20" s="22" t="s">
        <v>1</v>
      </c>
      <c r="AT20" s="22" t="s">
        <v>133</v>
      </c>
      <c r="AU20" s="22" t="s">
        <v>1</v>
      </c>
      <c r="AV20" s="22" t="s">
        <v>133</v>
      </c>
      <c r="AW20" s="22" t="s">
        <v>1</v>
      </c>
      <c r="AX20" s="22" t="s">
        <v>133</v>
      </c>
      <c r="AY20" s="22" t="s">
        <v>1</v>
      </c>
      <c r="AZ20" s="22" t="s">
        <v>133</v>
      </c>
      <c r="BA20" s="22" t="s">
        <v>1</v>
      </c>
      <c r="BB20" s="22" t="s">
        <v>1</v>
      </c>
      <c r="BC20" s="22" t="s">
        <v>133</v>
      </c>
      <c r="BD20" s="22" t="s">
        <v>133</v>
      </c>
      <c r="BE20" s="22" t="s">
        <v>1</v>
      </c>
      <c r="BF20" s="22" t="s">
        <v>1</v>
      </c>
      <c r="BG20" s="22" t="s">
        <v>1</v>
      </c>
      <c r="BH20" s="22" t="s">
        <v>1</v>
      </c>
      <c r="BI20" s="22" t="s">
        <v>1</v>
      </c>
      <c r="BJ20" s="22" t="s">
        <v>133</v>
      </c>
      <c r="BK20" s="22" t="s">
        <v>1</v>
      </c>
      <c r="BL20" s="22" t="s">
        <v>133</v>
      </c>
      <c r="BM20" s="22" t="s">
        <v>1</v>
      </c>
      <c r="BN20" s="22" t="s">
        <v>1</v>
      </c>
      <c r="BO20" s="22" t="s">
        <v>133</v>
      </c>
    </row>
    <row r="21" spans="1:67" s="2" customFormat="1" x14ac:dyDescent="0.25">
      <c r="A21" s="31" t="s">
        <v>25</v>
      </c>
      <c r="B21" s="22" t="s">
        <v>1177</v>
      </c>
      <c r="C21" s="22" t="s">
        <v>956</v>
      </c>
      <c r="D21" s="22" t="s">
        <v>1178</v>
      </c>
      <c r="E21" s="22" t="s">
        <v>1179</v>
      </c>
      <c r="F21" s="22" t="s">
        <v>1179</v>
      </c>
      <c r="G21" s="22" t="s">
        <v>1180</v>
      </c>
      <c r="H21" s="22">
        <v>1</v>
      </c>
      <c r="I21" s="22" t="s">
        <v>1181</v>
      </c>
      <c r="J21" s="22" t="s">
        <v>920</v>
      </c>
      <c r="K21" s="22" t="s">
        <v>634</v>
      </c>
      <c r="L21" s="22" t="s">
        <v>826</v>
      </c>
      <c r="M21" s="22" t="s">
        <v>677</v>
      </c>
      <c r="N21" s="22" t="s">
        <v>622</v>
      </c>
      <c r="O21" s="22" t="s">
        <v>1136</v>
      </c>
      <c r="P21" s="22" t="s">
        <v>1127</v>
      </c>
      <c r="Q21" s="22" t="s">
        <v>1182</v>
      </c>
      <c r="R21" s="22" t="s">
        <v>1183</v>
      </c>
      <c r="S21" s="22">
        <v>1</v>
      </c>
      <c r="T21" s="22" t="s">
        <v>956</v>
      </c>
      <c r="U21" s="22" t="s">
        <v>689</v>
      </c>
      <c r="V21" s="22" t="s">
        <v>569</v>
      </c>
      <c r="W21" s="22" t="s">
        <v>576</v>
      </c>
      <c r="X21" s="22" t="s">
        <v>1110</v>
      </c>
      <c r="Y21" s="22" t="s">
        <v>1097</v>
      </c>
      <c r="Z21" s="22">
        <v>4</v>
      </c>
      <c r="AA21" s="22" t="s">
        <v>1100</v>
      </c>
      <c r="AB21" s="22" t="s">
        <v>51</v>
      </c>
      <c r="AC21" s="22" t="s">
        <v>850</v>
      </c>
      <c r="AD21" s="22">
        <v>1</v>
      </c>
      <c r="AE21" s="22" t="s">
        <v>1184</v>
      </c>
      <c r="AF21" s="22" t="s">
        <v>60</v>
      </c>
      <c r="AG21" s="22" t="s">
        <v>954</v>
      </c>
      <c r="AH21" s="22" t="s">
        <v>1136</v>
      </c>
      <c r="AI21" s="22" t="s">
        <v>920</v>
      </c>
      <c r="AJ21" s="22" t="s">
        <v>826</v>
      </c>
      <c r="AK21" s="22" t="s">
        <v>563</v>
      </c>
      <c r="AL21" s="22" t="s">
        <v>1185</v>
      </c>
      <c r="AM21" s="22" t="s">
        <v>748</v>
      </c>
      <c r="AN21" s="22" t="s">
        <v>1186</v>
      </c>
      <c r="AO21" s="22" t="s">
        <v>568</v>
      </c>
      <c r="AP21" s="22" t="s">
        <v>1168</v>
      </c>
      <c r="AQ21" s="22" t="s">
        <v>834</v>
      </c>
      <c r="AR21" s="22" t="s">
        <v>583</v>
      </c>
      <c r="AS21" s="22" t="s">
        <v>624</v>
      </c>
      <c r="AT21" s="22" t="s">
        <v>1128</v>
      </c>
      <c r="AU21" s="22" t="s">
        <v>1168</v>
      </c>
      <c r="AV21" s="22" t="s">
        <v>60</v>
      </c>
      <c r="AW21" s="22" t="s">
        <v>565</v>
      </c>
      <c r="AX21" s="22" t="s">
        <v>1</v>
      </c>
      <c r="AY21" s="22">
        <v>1</v>
      </c>
      <c r="AZ21" s="22" t="s">
        <v>51</v>
      </c>
      <c r="BA21" s="22" t="s">
        <v>1187</v>
      </c>
      <c r="BB21" s="22" t="s">
        <v>972</v>
      </c>
      <c r="BC21" s="22" t="s">
        <v>569</v>
      </c>
      <c r="BD21" s="22" t="s">
        <v>1106</v>
      </c>
      <c r="BE21" s="22" t="s">
        <v>1173</v>
      </c>
      <c r="BF21" s="22" t="s">
        <v>1188</v>
      </c>
      <c r="BG21" s="22" t="s">
        <v>654</v>
      </c>
      <c r="BH21" s="22" t="s">
        <v>709</v>
      </c>
      <c r="BI21" s="22" t="s">
        <v>62</v>
      </c>
      <c r="BJ21" s="22" t="s">
        <v>1189</v>
      </c>
      <c r="BK21" s="22" t="s">
        <v>1190</v>
      </c>
      <c r="BL21" s="22" t="s">
        <v>1102</v>
      </c>
      <c r="BM21" s="22" t="s">
        <v>957</v>
      </c>
      <c r="BN21" s="22" t="s">
        <v>972</v>
      </c>
      <c r="BO21" s="22" t="s">
        <v>1045</v>
      </c>
    </row>
    <row r="22" spans="1:67" s="2" customFormat="1" x14ac:dyDescent="0.25">
      <c r="A22" s="31" t="s">
        <v>26</v>
      </c>
      <c r="B22" s="22" t="s">
        <v>1118</v>
      </c>
      <c r="C22" s="22" t="s">
        <v>63</v>
      </c>
      <c r="D22" s="22">
        <v>1</v>
      </c>
      <c r="E22" s="22" t="s">
        <v>576</v>
      </c>
      <c r="F22" s="22" t="s">
        <v>569</v>
      </c>
      <c r="G22" s="22" t="s">
        <v>1191</v>
      </c>
      <c r="H22" s="22" t="s">
        <v>1093</v>
      </c>
      <c r="I22" s="22" t="s">
        <v>1106</v>
      </c>
      <c r="J22" s="22" t="s">
        <v>779</v>
      </c>
      <c r="K22" s="22" t="s">
        <v>1192</v>
      </c>
      <c r="L22" s="22" t="s">
        <v>1035</v>
      </c>
      <c r="M22" s="22" t="s">
        <v>826</v>
      </c>
      <c r="N22" s="22" t="s">
        <v>941</v>
      </c>
      <c r="O22" s="22" t="s">
        <v>942</v>
      </c>
      <c r="P22" s="22" t="s">
        <v>1170</v>
      </c>
      <c r="Q22" s="22" t="s">
        <v>1106</v>
      </c>
      <c r="R22" s="22" t="s">
        <v>1101</v>
      </c>
      <c r="S22" s="22" t="s">
        <v>1170</v>
      </c>
      <c r="T22" s="22" t="s">
        <v>1108</v>
      </c>
      <c r="U22" s="22" t="s">
        <v>1096</v>
      </c>
      <c r="V22" s="22" t="s">
        <v>1105</v>
      </c>
      <c r="W22" s="22" t="s">
        <v>811</v>
      </c>
      <c r="X22" s="22" t="s">
        <v>797</v>
      </c>
      <c r="Y22" s="22" t="s">
        <v>1140</v>
      </c>
      <c r="Z22" s="22" t="s">
        <v>826</v>
      </c>
      <c r="AA22" s="22" t="s">
        <v>1101</v>
      </c>
      <c r="AB22" s="22" t="s">
        <v>1093</v>
      </c>
      <c r="AC22" s="22" t="s">
        <v>1106</v>
      </c>
      <c r="AD22" s="22" t="s">
        <v>1111</v>
      </c>
      <c r="AE22" s="22" t="s">
        <v>1132</v>
      </c>
      <c r="AF22" s="22" t="s">
        <v>1170</v>
      </c>
      <c r="AG22" s="22" t="s">
        <v>843</v>
      </c>
      <c r="AH22" s="22" t="s">
        <v>1193</v>
      </c>
      <c r="AI22" s="22" t="s">
        <v>1111</v>
      </c>
      <c r="AJ22" s="22" t="s">
        <v>1132</v>
      </c>
      <c r="AK22" s="22">
        <v>1</v>
      </c>
      <c r="AL22" s="22" t="s">
        <v>569</v>
      </c>
      <c r="AM22" s="22" t="s">
        <v>565</v>
      </c>
      <c r="AN22" s="22">
        <v>1</v>
      </c>
      <c r="AO22" s="22" t="s">
        <v>1176</v>
      </c>
      <c r="AP22" s="22" t="s">
        <v>1</v>
      </c>
      <c r="AQ22" s="22" t="s">
        <v>826</v>
      </c>
      <c r="AR22" s="22" t="s">
        <v>709</v>
      </c>
      <c r="AS22" s="22" t="s">
        <v>1136</v>
      </c>
      <c r="AT22" s="22" t="s">
        <v>1</v>
      </c>
      <c r="AU22" s="22" t="s">
        <v>956</v>
      </c>
      <c r="AV22" s="22" t="s">
        <v>720</v>
      </c>
      <c r="AW22" s="22" t="s">
        <v>565</v>
      </c>
      <c r="AX22" s="22" t="s">
        <v>133</v>
      </c>
      <c r="AY22" s="22" t="s">
        <v>1193</v>
      </c>
      <c r="AZ22" s="22" t="s">
        <v>1</v>
      </c>
      <c r="BA22" s="22" t="s">
        <v>1074</v>
      </c>
      <c r="BB22" s="22" t="s">
        <v>737</v>
      </c>
      <c r="BC22" s="22" t="s">
        <v>1</v>
      </c>
      <c r="BD22" s="22" t="s">
        <v>1</v>
      </c>
      <c r="BE22" s="22" t="s">
        <v>1171</v>
      </c>
      <c r="BF22" s="22" t="s">
        <v>850</v>
      </c>
      <c r="BG22" s="22" t="s">
        <v>1136</v>
      </c>
      <c r="BH22" s="22" t="s">
        <v>1194</v>
      </c>
      <c r="BI22" s="22" t="s">
        <v>1170</v>
      </c>
      <c r="BJ22" s="22" t="s">
        <v>1098</v>
      </c>
      <c r="BK22" s="22" t="s">
        <v>1118</v>
      </c>
      <c r="BL22" s="22" t="s">
        <v>1108</v>
      </c>
      <c r="BM22" s="22" t="s">
        <v>1118</v>
      </c>
      <c r="BN22" s="22" t="s">
        <v>797</v>
      </c>
      <c r="BO22" s="22" t="s">
        <v>1140</v>
      </c>
    </row>
    <row r="23" spans="1:67" s="2" customFormat="1" x14ac:dyDescent="0.25">
      <c r="A23" s="31" t="s">
        <v>144</v>
      </c>
      <c r="B23" s="22" t="s">
        <v>1195</v>
      </c>
      <c r="C23" s="22" t="s">
        <v>779</v>
      </c>
      <c r="D23" s="22" t="s">
        <v>1196</v>
      </c>
      <c r="E23" s="22" t="s">
        <v>1197</v>
      </c>
      <c r="F23" s="22" t="s">
        <v>765</v>
      </c>
      <c r="G23" s="22" t="s">
        <v>1198</v>
      </c>
      <c r="H23" s="22" t="s">
        <v>1199</v>
      </c>
      <c r="I23" s="22" t="s">
        <v>822</v>
      </c>
      <c r="J23" s="22" t="s">
        <v>1174</v>
      </c>
      <c r="K23" s="22" t="s">
        <v>1200</v>
      </c>
      <c r="L23" s="22" t="s">
        <v>1201</v>
      </c>
      <c r="M23" s="22" t="s">
        <v>978</v>
      </c>
      <c r="N23" s="22" t="s">
        <v>1202</v>
      </c>
      <c r="O23" s="22" t="s">
        <v>1203</v>
      </c>
      <c r="P23" s="22" t="s">
        <v>1195</v>
      </c>
      <c r="Q23" s="22" t="s">
        <v>1177</v>
      </c>
      <c r="R23" s="22" t="s">
        <v>1045</v>
      </c>
      <c r="S23" s="22" t="s">
        <v>636</v>
      </c>
      <c r="T23" s="22" t="s">
        <v>1169</v>
      </c>
      <c r="U23" s="22" t="s">
        <v>1204</v>
      </c>
      <c r="V23" s="22" t="s">
        <v>1205</v>
      </c>
      <c r="W23" s="22" t="s">
        <v>1172</v>
      </c>
      <c r="X23" s="22" t="s">
        <v>1173</v>
      </c>
      <c r="Y23" s="22" t="s">
        <v>1206</v>
      </c>
      <c r="Z23" s="22" t="s">
        <v>771</v>
      </c>
      <c r="AA23" s="22" t="s">
        <v>1102</v>
      </c>
      <c r="AB23" s="22" t="s">
        <v>1207</v>
      </c>
      <c r="AC23" s="22" t="s">
        <v>1208</v>
      </c>
      <c r="AD23" s="22" t="s">
        <v>1209</v>
      </c>
      <c r="AE23" s="22" t="s">
        <v>1210</v>
      </c>
      <c r="AF23" s="22" t="s">
        <v>596</v>
      </c>
      <c r="AG23" s="22" t="s">
        <v>1211</v>
      </c>
      <c r="AH23" s="22" t="s">
        <v>1212</v>
      </c>
      <c r="AI23" s="22" t="s">
        <v>765</v>
      </c>
      <c r="AJ23" s="22" t="s">
        <v>1213</v>
      </c>
      <c r="AK23" s="22" t="s">
        <v>64</v>
      </c>
      <c r="AL23" s="22" t="s">
        <v>1214</v>
      </c>
      <c r="AM23" s="22" t="s">
        <v>593</v>
      </c>
      <c r="AN23" s="22" t="s">
        <v>875</v>
      </c>
      <c r="AO23" s="22" t="s">
        <v>1215</v>
      </c>
      <c r="AP23" s="22" t="s">
        <v>1168</v>
      </c>
      <c r="AQ23" s="22" t="s">
        <v>595</v>
      </c>
      <c r="AR23" s="22" t="s">
        <v>1216</v>
      </c>
      <c r="AS23" s="22" t="s">
        <v>1062</v>
      </c>
      <c r="AT23" s="22" t="s">
        <v>1128</v>
      </c>
      <c r="AU23" s="22" t="s">
        <v>1217</v>
      </c>
      <c r="AV23" s="22" t="s">
        <v>887</v>
      </c>
      <c r="AW23" s="22">
        <v>3</v>
      </c>
      <c r="AX23" s="22" t="s">
        <v>1</v>
      </c>
      <c r="AY23" s="22" t="s">
        <v>1081</v>
      </c>
      <c r="AZ23" s="22" t="s">
        <v>51</v>
      </c>
      <c r="BA23" s="22" t="s">
        <v>920</v>
      </c>
      <c r="BB23" s="22" t="s">
        <v>1218</v>
      </c>
      <c r="BC23" s="22" t="s">
        <v>569</v>
      </c>
      <c r="BD23" s="22" t="s">
        <v>1106</v>
      </c>
      <c r="BE23" s="22">
        <v>1</v>
      </c>
      <c r="BF23" s="22" t="s">
        <v>64</v>
      </c>
      <c r="BG23" s="22" t="s">
        <v>64</v>
      </c>
      <c r="BH23" s="22" t="s">
        <v>1219</v>
      </c>
      <c r="BI23" s="22" t="s">
        <v>1220</v>
      </c>
      <c r="BJ23" s="22" t="s">
        <v>1173</v>
      </c>
      <c r="BK23" s="22" t="s">
        <v>1218</v>
      </c>
      <c r="BL23" s="22" t="s">
        <v>1008</v>
      </c>
      <c r="BM23" s="22" t="s">
        <v>1221</v>
      </c>
      <c r="BN23" s="22" t="s">
        <v>1222</v>
      </c>
      <c r="BO23" s="22" t="s">
        <v>1223</v>
      </c>
    </row>
    <row r="24" spans="1:67" s="2" customFormat="1" x14ac:dyDescent="0.25">
      <c r="A24" s="31" t="s">
        <v>23</v>
      </c>
      <c r="B24" s="22" t="s">
        <v>133</v>
      </c>
      <c r="C24" s="22" t="s">
        <v>133</v>
      </c>
      <c r="D24" s="22" t="s">
        <v>133</v>
      </c>
      <c r="E24" s="22" t="s">
        <v>133</v>
      </c>
      <c r="F24" s="22" t="s">
        <v>133</v>
      </c>
      <c r="G24" s="22" t="s">
        <v>133</v>
      </c>
      <c r="H24" s="22" t="s">
        <v>133</v>
      </c>
      <c r="I24" s="22" t="s">
        <v>133</v>
      </c>
      <c r="J24" s="22" t="s">
        <v>133</v>
      </c>
      <c r="K24" s="22" t="s">
        <v>133</v>
      </c>
      <c r="L24" s="22" t="s">
        <v>133</v>
      </c>
      <c r="M24" s="22" t="s">
        <v>133</v>
      </c>
      <c r="N24" s="22" t="s">
        <v>133</v>
      </c>
      <c r="O24" s="22" t="s">
        <v>133</v>
      </c>
      <c r="P24" s="22" t="s">
        <v>133</v>
      </c>
      <c r="Q24" s="22" t="s">
        <v>133</v>
      </c>
      <c r="R24" s="22" t="s">
        <v>133</v>
      </c>
      <c r="S24" s="22" t="s">
        <v>133</v>
      </c>
      <c r="T24" s="22" t="s">
        <v>133</v>
      </c>
      <c r="U24" s="22" t="s">
        <v>133</v>
      </c>
      <c r="V24" s="22" t="s">
        <v>133</v>
      </c>
      <c r="W24" s="22" t="s">
        <v>133</v>
      </c>
      <c r="X24" s="22" t="s">
        <v>133</v>
      </c>
      <c r="Y24" s="22" t="s">
        <v>133</v>
      </c>
      <c r="Z24" s="22" t="s">
        <v>1</v>
      </c>
      <c r="AA24" s="22" t="s">
        <v>133</v>
      </c>
      <c r="AB24" s="22" t="s">
        <v>133</v>
      </c>
      <c r="AC24" s="22" t="s">
        <v>133</v>
      </c>
      <c r="AD24" s="22" t="s">
        <v>133</v>
      </c>
      <c r="AE24" s="22" t="s">
        <v>133</v>
      </c>
      <c r="AF24" s="22" t="s">
        <v>133</v>
      </c>
      <c r="AG24" s="22" t="s">
        <v>133</v>
      </c>
      <c r="AH24" s="22" t="s">
        <v>133</v>
      </c>
      <c r="AI24" s="22" t="s">
        <v>133</v>
      </c>
      <c r="AJ24" s="22" t="s">
        <v>133</v>
      </c>
      <c r="AK24" s="22" t="s">
        <v>133</v>
      </c>
      <c r="AL24" s="22" t="s">
        <v>133</v>
      </c>
      <c r="AM24" s="22" t="s">
        <v>1</v>
      </c>
      <c r="AN24" s="22" t="s">
        <v>133</v>
      </c>
      <c r="AO24" s="22" t="s">
        <v>133</v>
      </c>
      <c r="AP24" s="22" t="s">
        <v>133</v>
      </c>
      <c r="AQ24" s="22" t="s">
        <v>133</v>
      </c>
      <c r="AR24" s="22" t="s">
        <v>1</v>
      </c>
      <c r="AS24" s="22" t="s">
        <v>133</v>
      </c>
      <c r="AT24" s="22" t="s">
        <v>133</v>
      </c>
      <c r="AU24" s="22" t="s">
        <v>133</v>
      </c>
      <c r="AV24" s="22" t="s">
        <v>133</v>
      </c>
      <c r="AW24" s="22" t="s">
        <v>133</v>
      </c>
      <c r="AX24" s="22" t="s">
        <v>133</v>
      </c>
      <c r="AY24" s="22" t="s">
        <v>133</v>
      </c>
      <c r="AZ24" s="22" t="s">
        <v>133</v>
      </c>
      <c r="BA24" s="22" t="s">
        <v>133</v>
      </c>
      <c r="BB24" s="22" t="s">
        <v>133</v>
      </c>
      <c r="BC24" s="22" t="s">
        <v>133</v>
      </c>
      <c r="BD24" s="22" t="s">
        <v>133</v>
      </c>
      <c r="BE24" s="22" t="s">
        <v>133</v>
      </c>
      <c r="BF24" s="22" t="s">
        <v>133</v>
      </c>
      <c r="BG24" s="22" t="s">
        <v>133</v>
      </c>
      <c r="BH24" s="22" t="s">
        <v>1</v>
      </c>
      <c r="BI24" s="22" t="s">
        <v>133</v>
      </c>
      <c r="BJ24" s="22" t="s">
        <v>133</v>
      </c>
      <c r="BK24" s="22" t="s">
        <v>133</v>
      </c>
      <c r="BL24" s="22" t="s">
        <v>133</v>
      </c>
      <c r="BM24" s="22" t="s">
        <v>133</v>
      </c>
      <c r="BN24" s="22" t="s">
        <v>133</v>
      </c>
      <c r="BO24" s="22" t="s">
        <v>133</v>
      </c>
    </row>
    <row r="25" spans="1:67" s="2" customFormat="1" x14ac:dyDescent="0.25">
      <c r="A25" s="31" t="s">
        <v>13</v>
      </c>
      <c r="B25" s="22" t="s">
        <v>133</v>
      </c>
      <c r="C25" s="22" t="s">
        <v>133</v>
      </c>
      <c r="D25" s="22" t="s">
        <v>133</v>
      </c>
      <c r="E25" s="22" t="s">
        <v>133</v>
      </c>
      <c r="F25" s="22" t="s">
        <v>133</v>
      </c>
      <c r="G25" s="22" t="s">
        <v>133</v>
      </c>
      <c r="H25" s="22" t="s">
        <v>133</v>
      </c>
      <c r="I25" s="22" t="s">
        <v>133</v>
      </c>
      <c r="J25" s="22" t="s">
        <v>133</v>
      </c>
      <c r="K25" s="22" t="s">
        <v>133</v>
      </c>
      <c r="L25" s="22" t="s">
        <v>133</v>
      </c>
      <c r="M25" s="22" t="s">
        <v>133</v>
      </c>
      <c r="N25" s="22" t="s">
        <v>133</v>
      </c>
      <c r="O25" s="22" t="s">
        <v>133</v>
      </c>
      <c r="P25" s="22" t="s">
        <v>133</v>
      </c>
      <c r="Q25" s="22" t="s">
        <v>133</v>
      </c>
      <c r="R25" s="22" t="s">
        <v>133</v>
      </c>
      <c r="S25" s="22" t="s">
        <v>133</v>
      </c>
      <c r="T25" s="22" t="s">
        <v>133</v>
      </c>
      <c r="U25" s="22" t="s">
        <v>133</v>
      </c>
      <c r="V25" s="22" t="s">
        <v>133</v>
      </c>
      <c r="W25" s="22" t="s">
        <v>133</v>
      </c>
      <c r="X25" s="22" t="s">
        <v>133</v>
      </c>
      <c r="Y25" s="22" t="s">
        <v>133</v>
      </c>
      <c r="Z25" s="22" t="s">
        <v>133</v>
      </c>
      <c r="AA25" s="22" t="s">
        <v>133</v>
      </c>
      <c r="AB25" s="22" t="s">
        <v>133</v>
      </c>
      <c r="AC25" s="22" t="s">
        <v>133</v>
      </c>
      <c r="AD25" s="22" t="s">
        <v>133</v>
      </c>
      <c r="AE25" s="22" t="s">
        <v>133</v>
      </c>
      <c r="AF25" s="22" t="s">
        <v>133</v>
      </c>
      <c r="AG25" s="22" t="s">
        <v>133</v>
      </c>
      <c r="AH25" s="22" t="s">
        <v>1</v>
      </c>
      <c r="AI25" s="22" t="s">
        <v>133</v>
      </c>
      <c r="AJ25" s="22" t="s">
        <v>133</v>
      </c>
      <c r="AK25" s="22" t="s">
        <v>133</v>
      </c>
      <c r="AL25" s="22" t="s">
        <v>133</v>
      </c>
      <c r="AM25" s="22" t="s">
        <v>1</v>
      </c>
      <c r="AN25" s="22" t="s">
        <v>133</v>
      </c>
      <c r="AO25" s="22" t="s">
        <v>1</v>
      </c>
      <c r="AP25" s="22" t="s">
        <v>133</v>
      </c>
      <c r="AQ25" s="22" t="s">
        <v>133</v>
      </c>
      <c r="AR25" s="22" t="s">
        <v>133</v>
      </c>
      <c r="AS25" s="22" t="s">
        <v>133</v>
      </c>
      <c r="AT25" s="22" t="s">
        <v>133</v>
      </c>
      <c r="AU25" s="22" t="s">
        <v>133</v>
      </c>
      <c r="AV25" s="22" t="s">
        <v>133</v>
      </c>
      <c r="AW25" s="22" t="s">
        <v>133</v>
      </c>
      <c r="AX25" s="22" t="s">
        <v>133</v>
      </c>
      <c r="AY25" s="22" t="s">
        <v>133</v>
      </c>
      <c r="AZ25" s="22" t="s">
        <v>133</v>
      </c>
      <c r="BA25" s="22" t="s">
        <v>133</v>
      </c>
      <c r="BB25" s="22" t="s">
        <v>133</v>
      </c>
      <c r="BC25" s="22" t="s">
        <v>133</v>
      </c>
      <c r="BD25" s="22" t="s">
        <v>133</v>
      </c>
      <c r="BE25" s="22" t="s">
        <v>133</v>
      </c>
      <c r="BF25" s="22" t="s">
        <v>133</v>
      </c>
      <c r="BG25" s="22" t="s">
        <v>133</v>
      </c>
      <c r="BH25" s="22" t="s">
        <v>133</v>
      </c>
      <c r="BI25" s="22" t="s">
        <v>133</v>
      </c>
      <c r="BJ25" s="22" t="s">
        <v>133</v>
      </c>
      <c r="BK25" s="22" t="s">
        <v>133</v>
      </c>
      <c r="BL25" s="22" t="s">
        <v>133</v>
      </c>
      <c r="BM25" s="22" t="s">
        <v>133</v>
      </c>
      <c r="BN25" s="22" t="s">
        <v>133</v>
      </c>
      <c r="BO25" s="22" t="s">
        <v>133</v>
      </c>
    </row>
    <row r="26" spans="1:67" s="2" customFormat="1" x14ac:dyDescent="0.25">
      <c r="A26" s="31" t="s">
        <v>14</v>
      </c>
      <c r="B26" s="22" t="s">
        <v>133</v>
      </c>
      <c r="C26" s="22" t="s">
        <v>133</v>
      </c>
      <c r="D26" s="22" t="s">
        <v>133</v>
      </c>
      <c r="E26" s="22" t="s">
        <v>133</v>
      </c>
      <c r="F26" s="22" t="s">
        <v>133</v>
      </c>
      <c r="G26" s="22" t="s">
        <v>133</v>
      </c>
      <c r="H26" s="22" t="s">
        <v>133</v>
      </c>
      <c r="I26" s="22" t="s">
        <v>133</v>
      </c>
      <c r="J26" s="22" t="s">
        <v>133</v>
      </c>
      <c r="K26" s="22" t="s">
        <v>133</v>
      </c>
      <c r="L26" s="22" t="s">
        <v>133</v>
      </c>
      <c r="M26" s="22" t="s">
        <v>133</v>
      </c>
      <c r="N26" s="22" t="s">
        <v>133</v>
      </c>
      <c r="O26" s="22" t="s">
        <v>133</v>
      </c>
      <c r="P26" s="22" t="s">
        <v>133</v>
      </c>
      <c r="Q26" s="22" t="s">
        <v>133</v>
      </c>
      <c r="R26" s="22" t="s">
        <v>133</v>
      </c>
      <c r="S26" s="22" t="s">
        <v>133</v>
      </c>
      <c r="T26" s="22" t="s">
        <v>133</v>
      </c>
      <c r="U26" s="22" t="s">
        <v>133</v>
      </c>
      <c r="V26" s="22" t="s">
        <v>133</v>
      </c>
      <c r="W26" s="22" t="s">
        <v>133</v>
      </c>
      <c r="X26" s="22" t="s">
        <v>133</v>
      </c>
      <c r="Y26" s="22" t="s">
        <v>133</v>
      </c>
      <c r="Z26" s="22" t="s">
        <v>133</v>
      </c>
      <c r="AA26" s="22" t="s">
        <v>133</v>
      </c>
      <c r="AB26" s="22" t="s">
        <v>133</v>
      </c>
      <c r="AC26" s="22" t="s">
        <v>133</v>
      </c>
      <c r="AD26" s="22" t="s">
        <v>133</v>
      </c>
      <c r="AE26" s="22" t="s">
        <v>133</v>
      </c>
      <c r="AF26" s="22" t="s">
        <v>133</v>
      </c>
      <c r="AG26" s="22" t="s">
        <v>133</v>
      </c>
      <c r="AH26" s="22" t="s">
        <v>1</v>
      </c>
      <c r="AI26" s="22" t="s">
        <v>133</v>
      </c>
      <c r="AJ26" s="22" t="s">
        <v>133</v>
      </c>
      <c r="AK26" s="22" t="s">
        <v>133</v>
      </c>
      <c r="AL26" s="22" t="s">
        <v>133</v>
      </c>
      <c r="AM26" s="22" t="s">
        <v>133</v>
      </c>
      <c r="AN26" s="22" t="s">
        <v>133</v>
      </c>
      <c r="AO26" s="22" t="s">
        <v>133</v>
      </c>
      <c r="AP26" s="22" t="s">
        <v>133</v>
      </c>
      <c r="AQ26" s="22" t="s">
        <v>133</v>
      </c>
      <c r="AR26" s="22" t="s">
        <v>133</v>
      </c>
      <c r="AS26" s="22" t="s">
        <v>133</v>
      </c>
      <c r="AT26" s="22" t="s">
        <v>133</v>
      </c>
      <c r="AU26" s="22" t="s">
        <v>133</v>
      </c>
      <c r="AV26" s="22" t="s">
        <v>133</v>
      </c>
      <c r="AW26" s="22" t="s">
        <v>133</v>
      </c>
      <c r="AX26" s="22" t="s">
        <v>133</v>
      </c>
      <c r="AY26" s="22" t="s">
        <v>133</v>
      </c>
      <c r="AZ26" s="22" t="s">
        <v>133</v>
      </c>
      <c r="BA26" s="22" t="s">
        <v>133</v>
      </c>
      <c r="BB26" s="22" t="s">
        <v>133</v>
      </c>
      <c r="BC26" s="22" t="s">
        <v>133</v>
      </c>
      <c r="BD26" s="22" t="s">
        <v>133</v>
      </c>
      <c r="BE26" s="22" t="s">
        <v>133</v>
      </c>
      <c r="BF26" s="22" t="s">
        <v>133</v>
      </c>
      <c r="BG26" s="22" t="s">
        <v>133</v>
      </c>
      <c r="BH26" s="22" t="s">
        <v>133</v>
      </c>
      <c r="BI26" s="22" t="s">
        <v>133</v>
      </c>
      <c r="BJ26" s="22" t="s">
        <v>133</v>
      </c>
      <c r="BK26" s="22" t="s">
        <v>133</v>
      </c>
      <c r="BL26" s="22" t="s">
        <v>133</v>
      </c>
      <c r="BM26" s="22" t="s">
        <v>133</v>
      </c>
      <c r="BN26" s="22" t="s">
        <v>133</v>
      </c>
      <c r="BO26" s="22" t="s">
        <v>133</v>
      </c>
    </row>
    <row r="27" spans="1:67" s="2" customFormat="1" x14ac:dyDescent="0.25">
      <c r="A27" s="31" t="s">
        <v>0</v>
      </c>
      <c r="B27" s="22" t="s">
        <v>133</v>
      </c>
      <c r="C27" s="22" t="s">
        <v>133</v>
      </c>
      <c r="D27" s="22" t="s">
        <v>133</v>
      </c>
      <c r="E27" s="22" t="s">
        <v>133</v>
      </c>
      <c r="F27" s="22" t="s">
        <v>133</v>
      </c>
      <c r="G27" s="22" t="s">
        <v>133</v>
      </c>
      <c r="H27" s="22" t="s">
        <v>133</v>
      </c>
      <c r="I27" s="22" t="s">
        <v>133</v>
      </c>
      <c r="J27" s="22" t="s">
        <v>133</v>
      </c>
      <c r="K27" s="22" t="s">
        <v>133</v>
      </c>
      <c r="L27" s="22" t="s">
        <v>133</v>
      </c>
      <c r="M27" s="22" t="s">
        <v>133</v>
      </c>
      <c r="N27" s="22" t="s">
        <v>133</v>
      </c>
      <c r="O27" s="22" t="s">
        <v>133</v>
      </c>
      <c r="P27" s="22" t="s">
        <v>133</v>
      </c>
      <c r="Q27" s="22" t="s">
        <v>133</v>
      </c>
      <c r="R27" s="22" t="s">
        <v>133</v>
      </c>
      <c r="S27" s="22" t="s">
        <v>133</v>
      </c>
      <c r="T27" s="22" t="s">
        <v>133</v>
      </c>
      <c r="U27" s="22" t="s">
        <v>133</v>
      </c>
      <c r="V27" s="22" t="s">
        <v>133</v>
      </c>
      <c r="W27" s="22" t="s">
        <v>1106</v>
      </c>
      <c r="X27" s="22" t="s">
        <v>1</v>
      </c>
      <c r="Y27" s="22" t="s">
        <v>1113</v>
      </c>
      <c r="Z27" s="22" t="s">
        <v>1144</v>
      </c>
      <c r="AA27" s="22" t="s">
        <v>133</v>
      </c>
      <c r="AB27" s="22" t="s">
        <v>133</v>
      </c>
      <c r="AC27" s="22" t="s">
        <v>51</v>
      </c>
      <c r="AD27" s="22" t="s">
        <v>1224</v>
      </c>
      <c r="AE27" s="22" t="s">
        <v>1139</v>
      </c>
      <c r="AF27" s="22" t="s">
        <v>1225</v>
      </c>
      <c r="AG27" s="22" t="s">
        <v>1</v>
      </c>
      <c r="AH27" s="22" t="s">
        <v>1</v>
      </c>
      <c r="AI27" s="22" t="s">
        <v>133</v>
      </c>
      <c r="AJ27" s="22" t="s">
        <v>133</v>
      </c>
      <c r="AK27" s="22" t="s">
        <v>1</v>
      </c>
      <c r="AL27" s="22" t="s">
        <v>1</v>
      </c>
      <c r="AM27" s="22" t="s">
        <v>1</v>
      </c>
      <c r="AN27" s="22" t="s">
        <v>722</v>
      </c>
      <c r="AO27" s="22" t="s">
        <v>1</v>
      </c>
      <c r="AP27" s="22" t="s">
        <v>1</v>
      </c>
      <c r="AQ27" s="22" t="s">
        <v>1123</v>
      </c>
      <c r="AR27" s="22" t="s">
        <v>1160</v>
      </c>
      <c r="AS27" s="22" t="s">
        <v>1</v>
      </c>
      <c r="AT27" s="22" t="s">
        <v>1</v>
      </c>
      <c r="AU27" s="22" t="s">
        <v>39</v>
      </c>
      <c r="AV27" s="22" t="s">
        <v>1141</v>
      </c>
      <c r="AW27" s="22" t="s">
        <v>1</v>
      </c>
      <c r="AX27" s="22" t="s">
        <v>1</v>
      </c>
      <c r="AY27" s="22" t="s">
        <v>1</v>
      </c>
      <c r="AZ27" s="22" t="s">
        <v>1</v>
      </c>
      <c r="BA27" s="22" t="s">
        <v>133</v>
      </c>
      <c r="BB27" s="22" t="s">
        <v>133</v>
      </c>
      <c r="BC27" s="22" t="s">
        <v>133</v>
      </c>
      <c r="BD27" s="22" t="s">
        <v>133</v>
      </c>
      <c r="BE27" s="22" t="s">
        <v>133</v>
      </c>
      <c r="BF27" s="22" t="s">
        <v>133</v>
      </c>
      <c r="BG27" s="22" t="s">
        <v>133</v>
      </c>
      <c r="BH27" s="22" t="s">
        <v>133</v>
      </c>
      <c r="BI27" s="22" t="s">
        <v>133</v>
      </c>
      <c r="BJ27" s="22" t="s">
        <v>133</v>
      </c>
      <c r="BK27" s="22" t="s">
        <v>133</v>
      </c>
      <c r="BL27" s="22" t="s">
        <v>133</v>
      </c>
      <c r="BM27" s="22" t="s">
        <v>133</v>
      </c>
      <c r="BN27" s="22" t="s">
        <v>133</v>
      </c>
      <c r="BO27" s="22" t="s">
        <v>133</v>
      </c>
    </row>
    <row r="28" spans="1:67" s="2" customFormat="1" x14ac:dyDescent="0.25">
      <c r="A28" s="31" t="s">
        <v>2</v>
      </c>
      <c r="B28" s="22" t="s">
        <v>133</v>
      </c>
      <c r="C28" s="22" t="s">
        <v>133</v>
      </c>
      <c r="D28" s="22" t="s">
        <v>133</v>
      </c>
      <c r="E28" s="22" t="s">
        <v>133</v>
      </c>
      <c r="F28" s="22" t="s">
        <v>133</v>
      </c>
      <c r="G28" s="22" t="s">
        <v>133</v>
      </c>
      <c r="H28" s="22" t="s">
        <v>133</v>
      </c>
      <c r="I28" s="22" t="s">
        <v>133</v>
      </c>
      <c r="J28" s="22" t="s">
        <v>133</v>
      </c>
      <c r="K28" s="22" t="s">
        <v>133</v>
      </c>
      <c r="L28" s="22" t="s">
        <v>133</v>
      </c>
      <c r="M28" s="22" t="s">
        <v>133</v>
      </c>
      <c r="N28" s="22" t="s">
        <v>133</v>
      </c>
      <c r="O28" s="22" t="s">
        <v>133</v>
      </c>
      <c r="P28" s="22" t="s">
        <v>133</v>
      </c>
      <c r="Q28" s="22" t="s">
        <v>133</v>
      </c>
      <c r="R28" s="22" t="s">
        <v>133</v>
      </c>
      <c r="S28" s="22" t="s">
        <v>133</v>
      </c>
      <c r="T28" s="22" t="s">
        <v>133</v>
      </c>
      <c r="U28" s="22" t="s">
        <v>133</v>
      </c>
      <c r="V28" s="22" t="s">
        <v>133</v>
      </c>
      <c r="W28" s="22" t="s">
        <v>1</v>
      </c>
      <c r="X28" s="22" t="s">
        <v>133</v>
      </c>
      <c r="Y28" s="22" t="s">
        <v>1</v>
      </c>
      <c r="Z28" s="22" t="s">
        <v>133</v>
      </c>
      <c r="AA28" s="22" t="s">
        <v>133</v>
      </c>
      <c r="AB28" s="22" t="s">
        <v>133</v>
      </c>
      <c r="AC28" s="22" t="s">
        <v>1</v>
      </c>
      <c r="AD28" s="22" t="s">
        <v>1</v>
      </c>
      <c r="AE28" s="22" t="s">
        <v>133</v>
      </c>
      <c r="AF28" s="22" t="s">
        <v>133</v>
      </c>
      <c r="AG28" s="22" t="s">
        <v>133</v>
      </c>
      <c r="AH28" s="22" t="s">
        <v>133</v>
      </c>
      <c r="AI28" s="22" t="s">
        <v>133</v>
      </c>
      <c r="AJ28" s="22" t="s">
        <v>1</v>
      </c>
      <c r="AK28" s="22" t="s">
        <v>1</v>
      </c>
      <c r="AL28" s="22" t="s">
        <v>1</v>
      </c>
      <c r="AM28" s="22" t="s">
        <v>133</v>
      </c>
      <c r="AN28" s="22">
        <v>17</v>
      </c>
      <c r="AO28" s="22" t="s">
        <v>1</v>
      </c>
      <c r="AP28" s="22" t="s">
        <v>1105</v>
      </c>
      <c r="AQ28" s="22" t="s">
        <v>720</v>
      </c>
      <c r="AR28" s="22" t="s">
        <v>1117</v>
      </c>
      <c r="AS28" s="22" t="s">
        <v>1</v>
      </c>
      <c r="AT28" s="22" t="s">
        <v>133</v>
      </c>
      <c r="AU28" s="22" t="s">
        <v>1</v>
      </c>
      <c r="AV28" s="22" t="s">
        <v>1</v>
      </c>
      <c r="AW28" s="22" t="s">
        <v>1</v>
      </c>
      <c r="AX28" s="22" t="s">
        <v>1</v>
      </c>
      <c r="AY28" s="22" t="s">
        <v>1</v>
      </c>
      <c r="AZ28" s="22" t="s">
        <v>1</v>
      </c>
      <c r="BA28" s="22" t="s">
        <v>133</v>
      </c>
      <c r="BB28" s="22" t="s">
        <v>133</v>
      </c>
      <c r="BC28" s="22" t="s">
        <v>133</v>
      </c>
      <c r="BD28" s="22" t="s">
        <v>133</v>
      </c>
      <c r="BE28" s="22" t="s">
        <v>133</v>
      </c>
      <c r="BF28" s="22" t="s">
        <v>133</v>
      </c>
      <c r="BG28" s="22" t="s">
        <v>133</v>
      </c>
      <c r="BH28" s="22" t="s">
        <v>133</v>
      </c>
      <c r="BI28" s="22" t="s">
        <v>133</v>
      </c>
      <c r="BJ28" s="22" t="s">
        <v>133</v>
      </c>
      <c r="BK28" s="22" t="s">
        <v>133</v>
      </c>
      <c r="BL28" s="22" t="s">
        <v>133</v>
      </c>
      <c r="BM28" s="22" t="s">
        <v>133</v>
      </c>
      <c r="BN28" s="22" t="s">
        <v>133</v>
      </c>
      <c r="BO28" s="22" t="s">
        <v>133</v>
      </c>
    </row>
    <row r="29" spans="1:67" s="2" customFormat="1" x14ac:dyDescent="0.25">
      <c r="A29" s="31" t="s">
        <v>3</v>
      </c>
      <c r="B29" s="22" t="s">
        <v>133</v>
      </c>
      <c r="C29" s="22" t="s">
        <v>133</v>
      </c>
      <c r="D29" s="22" t="s">
        <v>133</v>
      </c>
      <c r="E29" s="22" t="s">
        <v>133</v>
      </c>
      <c r="F29" s="22" t="s">
        <v>133</v>
      </c>
      <c r="G29" s="22" t="s">
        <v>1</v>
      </c>
      <c r="H29" s="22" t="s">
        <v>133</v>
      </c>
      <c r="I29" s="22" t="s">
        <v>133</v>
      </c>
      <c r="J29" s="22" t="s">
        <v>133</v>
      </c>
      <c r="K29" s="22" t="s">
        <v>133</v>
      </c>
      <c r="L29" s="22" t="s">
        <v>133</v>
      </c>
      <c r="M29" s="22" t="s">
        <v>133</v>
      </c>
      <c r="N29" s="22" t="s">
        <v>133</v>
      </c>
      <c r="O29" s="22" t="s">
        <v>133</v>
      </c>
      <c r="P29" s="22" t="s">
        <v>133</v>
      </c>
      <c r="Q29" s="22" t="s">
        <v>133</v>
      </c>
      <c r="R29" s="22" t="s">
        <v>133</v>
      </c>
      <c r="S29" s="22" t="s">
        <v>133</v>
      </c>
      <c r="T29" s="22" t="s">
        <v>133</v>
      </c>
      <c r="U29" s="22" t="s">
        <v>1</v>
      </c>
      <c r="V29" s="22" t="s">
        <v>133</v>
      </c>
      <c r="W29" s="22" t="s">
        <v>133</v>
      </c>
      <c r="X29" s="22" t="s">
        <v>133</v>
      </c>
      <c r="Y29" s="22" t="s">
        <v>133</v>
      </c>
      <c r="Z29" s="22" t="s">
        <v>1</v>
      </c>
      <c r="AA29" s="22" t="s">
        <v>133</v>
      </c>
      <c r="AB29" s="22" t="s">
        <v>133</v>
      </c>
      <c r="AC29" s="22" t="s">
        <v>133</v>
      </c>
      <c r="AD29" s="22" t="s">
        <v>133</v>
      </c>
      <c r="AE29" s="22" t="s">
        <v>1</v>
      </c>
      <c r="AF29" s="22" t="s">
        <v>133</v>
      </c>
      <c r="AG29" s="22" t="s">
        <v>1</v>
      </c>
      <c r="AH29" s="22" t="s">
        <v>1</v>
      </c>
      <c r="AI29" s="22" t="s">
        <v>1</v>
      </c>
      <c r="AJ29" s="22" t="s">
        <v>133</v>
      </c>
      <c r="AK29" s="22" t="s">
        <v>1</v>
      </c>
      <c r="AL29" s="22" t="s">
        <v>133</v>
      </c>
      <c r="AM29" s="22" t="s">
        <v>133</v>
      </c>
      <c r="AN29" s="22" t="s">
        <v>1</v>
      </c>
      <c r="AO29" s="22" t="s">
        <v>1</v>
      </c>
      <c r="AP29" s="22" t="s">
        <v>1</v>
      </c>
      <c r="AQ29" s="22" t="s">
        <v>1</v>
      </c>
      <c r="AR29" s="22" t="s">
        <v>1</v>
      </c>
      <c r="AS29" s="22" t="s">
        <v>1</v>
      </c>
      <c r="AT29" s="22" t="s">
        <v>133</v>
      </c>
      <c r="AU29" s="22" t="s">
        <v>133</v>
      </c>
      <c r="AV29" s="22" t="s">
        <v>1</v>
      </c>
      <c r="AW29" s="22" t="s">
        <v>133</v>
      </c>
      <c r="AX29" s="22" t="s">
        <v>133</v>
      </c>
      <c r="AY29" s="22" t="s">
        <v>133</v>
      </c>
      <c r="AZ29" s="22" t="s">
        <v>133</v>
      </c>
      <c r="BA29" s="22" t="s">
        <v>1</v>
      </c>
      <c r="BB29" s="22" t="s">
        <v>133</v>
      </c>
      <c r="BC29" s="22" t="s">
        <v>133</v>
      </c>
      <c r="BD29" s="22" t="s">
        <v>133</v>
      </c>
      <c r="BE29" s="22" t="s">
        <v>133</v>
      </c>
      <c r="BF29" s="22" t="s">
        <v>1</v>
      </c>
      <c r="BG29" s="22" t="s">
        <v>1</v>
      </c>
      <c r="BH29" s="22" t="s">
        <v>133</v>
      </c>
      <c r="BI29" s="22" t="s">
        <v>1</v>
      </c>
      <c r="BJ29" s="22" t="s">
        <v>1</v>
      </c>
      <c r="BK29" s="22" t="s">
        <v>133</v>
      </c>
      <c r="BL29" s="22" t="s">
        <v>133</v>
      </c>
      <c r="BM29" s="22" t="s">
        <v>133</v>
      </c>
      <c r="BN29" s="22" t="s">
        <v>1</v>
      </c>
      <c r="BO29" s="22" t="s">
        <v>1</v>
      </c>
    </row>
    <row r="30" spans="1:67" s="2" customFormat="1" x14ac:dyDescent="0.25">
      <c r="A30" s="31" t="s">
        <v>4</v>
      </c>
      <c r="B30" s="22" t="s">
        <v>133</v>
      </c>
      <c r="C30" s="22" t="s">
        <v>133</v>
      </c>
      <c r="D30" s="22" t="s">
        <v>133</v>
      </c>
      <c r="E30" s="22" t="s">
        <v>133</v>
      </c>
      <c r="F30" s="22" t="s">
        <v>133</v>
      </c>
      <c r="G30" s="22" t="s">
        <v>133</v>
      </c>
      <c r="H30" s="22" t="s">
        <v>133</v>
      </c>
      <c r="I30" s="22" t="s">
        <v>133</v>
      </c>
      <c r="J30" s="22" t="s">
        <v>133</v>
      </c>
      <c r="K30" s="22" t="s">
        <v>133</v>
      </c>
      <c r="L30" s="22" t="s">
        <v>133</v>
      </c>
      <c r="M30" s="22" t="s">
        <v>133</v>
      </c>
      <c r="N30" s="22" t="s">
        <v>133</v>
      </c>
      <c r="O30" s="22" t="s">
        <v>133</v>
      </c>
      <c r="P30" s="22" t="s">
        <v>133</v>
      </c>
      <c r="Q30" s="22" t="s">
        <v>133</v>
      </c>
      <c r="R30" s="22" t="s">
        <v>133</v>
      </c>
      <c r="S30" s="22" t="s">
        <v>133</v>
      </c>
      <c r="T30" s="22" t="s">
        <v>133</v>
      </c>
      <c r="U30" s="22" t="s">
        <v>133</v>
      </c>
      <c r="V30" s="22" t="s">
        <v>133</v>
      </c>
      <c r="W30" s="22" t="s">
        <v>133</v>
      </c>
      <c r="X30" s="22" t="s">
        <v>133</v>
      </c>
      <c r="Y30" s="22" t="s">
        <v>133</v>
      </c>
      <c r="Z30" s="22" t="s">
        <v>133</v>
      </c>
      <c r="AA30" s="22" t="s">
        <v>133</v>
      </c>
      <c r="AB30" s="22" t="s">
        <v>133</v>
      </c>
      <c r="AC30" s="22" t="s">
        <v>133</v>
      </c>
      <c r="AD30" s="22" t="s">
        <v>133</v>
      </c>
      <c r="AE30" s="22" t="s">
        <v>133</v>
      </c>
      <c r="AF30" s="22" t="s">
        <v>133</v>
      </c>
      <c r="AG30" s="22" t="s">
        <v>133</v>
      </c>
      <c r="AH30" s="22" t="s">
        <v>133</v>
      </c>
      <c r="AI30" s="22" t="s">
        <v>133</v>
      </c>
      <c r="AJ30" s="22" t="s">
        <v>133</v>
      </c>
      <c r="AK30" s="22" t="s">
        <v>133</v>
      </c>
      <c r="AL30" s="22" t="s">
        <v>1</v>
      </c>
      <c r="AM30" s="22" t="s">
        <v>133</v>
      </c>
      <c r="AN30" s="22" t="s">
        <v>133</v>
      </c>
      <c r="AO30" s="22" t="s">
        <v>133</v>
      </c>
      <c r="AP30" s="22" t="s">
        <v>133</v>
      </c>
      <c r="AQ30" s="22" t="s">
        <v>133</v>
      </c>
      <c r="AR30" s="22" t="s">
        <v>133</v>
      </c>
      <c r="AS30" s="22" t="s">
        <v>133</v>
      </c>
      <c r="AT30" s="22" t="s">
        <v>1</v>
      </c>
      <c r="AU30" s="22" t="s">
        <v>1</v>
      </c>
      <c r="AV30" s="22" t="s">
        <v>133</v>
      </c>
      <c r="AW30" s="22" t="s">
        <v>133</v>
      </c>
      <c r="AX30" s="22" t="s">
        <v>133</v>
      </c>
      <c r="AY30" s="22" t="s">
        <v>133</v>
      </c>
      <c r="AZ30" s="22" t="s">
        <v>133</v>
      </c>
      <c r="BA30" s="22" t="s">
        <v>133</v>
      </c>
      <c r="BB30" s="22" t="s">
        <v>133</v>
      </c>
      <c r="BC30" s="22" t="s">
        <v>133</v>
      </c>
      <c r="BD30" s="22" t="s">
        <v>133</v>
      </c>
      <c r="BE30" s="22" t="s">
        <v>133</v>
      </c>
      <c r="BF30" s="22" t="s">
        <v>133</v>
      </c>
      <c r="BG30" s="22" t="s">
        <v>133</v>
      </c>
      <c r="BH30" s="22" t="s">
        <v>133</v>
      </c>
      <c r="BI30" s="22" t="s">
        <v>133</v>
      </c>
      <c r="BJ30" s="22" t="s">
        <v>133</v>
      </c>
      <c r="BK30" s="22" t="s">
        <v>133</v>
      </c>
      <c r="BL30" s="22" t="s">
        <v>133</v>
      </c>
      <c r="BM30" s="22" t="s">
        <v>133</v>
      </c>
      <c r="BN30" s="22" t="s">
        <v>133</v>
      </c>
      <c r="BO30" s="22" t="s">
        <v>133</v>
      </c>
    </row>
    <row r="31" spans="1:67" s="2" customFormat="1" x14ac:dyDescent="0.25">
      <c r="A31" s="31" t="s">
        <v>5</v>
      </c>
      <c r="B31" s="22" t="s">
        <v>133</v>
      </c>
      <c r="C31" s="22" t="s">
        <v>133</v>
      </c>
      <c r="D31" s="22" t="s">
        <v>39</v>
      </c>
      <c r="E31" s="22" t="s">
        <v>133</v>
      </c>
      <c r="F31" s="22" t="s">
        <v>133</v>
      </c>
      <c r="G31" s="22" t="s">
        <v>133</v>
      </c>
      <c r="H31" s="22" t="s">
        <v>133</v>
      </c>
      <c r="I31" s="22" t="s">
        <v>133</v>
      </c>
      <c r="J31" s="22" t="s">
        <v>133</v>
      </c>
      <c r="K31" s="22" t="s">
        <v>133</v>
      </c>
      <c r="L31" s="22" t="s">
        <v>133</v>
      </c>
      <c r="M31" s="22" t="s">
        <v>133</v>
      </c>
      <c r="N31" s="22" t="s">
        <v>133</v>
      </c>
      <c r="O31" s="22" t="s">
        <v>133</v>
      </c>
      <c r="P31" s="22" t="s">
        <v>133</v>
      </c>
      <c r="Q31" s="22" t="s">
        <v>133</v>
      </c>
      <c r="R31" s="22" t="s">
        <v>133</v>
      </c>
      <c r="S31" s="22" t="s">
        <v>133</v>
      </c>
      <c r="T31" s="22" t="s">
        <v>133</v>
      </c>
      <c r="U31" s="22" t="s">
        <v>133</v>
      </c>
      <c r="V31" s="22" t="s">
        <v>133</v>
      </c>
      <c r="W31" s="22" t="s">
        <v>133</v>
      </c>
      <c r="X31" s="22" t="s">
        <v>133</v>
      </c>
      <c r="Y31" s="22" t="s">
        <v>133</v>
      </c>
      <c r="Z31" s="22" t="s">
        <v>133</v>
      </c>
      <c r="AA31" s="22" t="s">
        <v>133</v>
      </c>
      <c r="AB31" s="22" t="s">
        <v>133</v>
      </c>
      <c r="AC31" s="22" t="s">
        <v>133</v>
      </c>
      <c r="AD31" s="22" t="s">
        <v>133</v>
      </c>
      <c r="AE31" s="22" t="s">
        <v>1226</v>
      </c>
      <c r="AF31" s="22" t="s">
        <v>133</v>
      </c>
      <c r="AG31" s="22" t="s">
        <v>133</v>
      </c>
      <c r="AH31" s="22" t="s">
        <v>133</v>
      </c>
      <c r="AI31" s="22" t="s">
        <v>133</v>
      </c>
      <c r="AJ31" s="22" t="s">
        <v>133</v>
      </c>
      <c r="AK31" s="22" t="s">
        <v>133</v>
      </c>
      <c r="AL31" s="22" t="s">
        <v>133</v>
      </c>
      <c r="AM31" s="22" t="s">
        <v>133</v>
      </c>
      <c r="AN31" s="22" t="s">
        <v>133</v>
      </c>
      <c r="AO31" s="22" t="s">
        <v>133</v>
      </c>
      <c r="AP31" s="22" t="s">
        <v>133</v>
      </c>
      <c r="AQ31" s="22" t="s">
        <v>133</v>
      </c>
      <c r="AR31" s="22" t="s">
        <v>133</v>
      </c>
      <c r="AS31" s="22" t="s">
        <v>133</v>
      </c>
      <c r="AT31" s="22" t="s">
        <v>133</v>
      </c>
      <c r="AU31" s="22" t="s">
        <v>133</v>
      </c>
      <c r="AV31" s="22" t="s">
        <v>133</v>
      </c>
      <c r="AW31" s="22" t="s">
        <v>133</v>
      </c>
      <c r="AX31" s="22" t="s">
        <v>133</v>
      </c>
      <c r="AY31" s="22" t="s">
        <v>133</v>
      </c>
      <c r="AZ31" s="22" t="s">
        <v>1</v>
      </c>
      <c r="BA31" s="22" t="s">
        <v>133</v>
      </c>
      <c r="BB31" s="22" t="s">
        <v>133</v>
      </c>
      <c r="BC31" s="22" t="s">
        <v>133</v>
      </c>
      <c r="BD31" s="22" t="s">
        <v>133</v>
      </c>
      <c r="BE31" s="22" t="s">
        <v>133</v>
      </c>
      <c r="BF31" s="22" t="s">
        <v>133</v>
      </c>
      <c r="BG31" s="22" t="s">
        <v>133</v>
      </c>
      <c r="BH31" s="22" t="s">
        <v>133</v>
      </c>
      <c r="BI31" s="22" t="s">
        <v>133</v>
      </c>
      <c r="BJ31" s="22" t="s">
        <v>1</v>
      </c>
      <c r="BK31" s="22" t="s">
        <v>133</v>
      </c>
      <c r="BL31" s="22" t="s">
        <v>133</v>
      </c>
      <c r="BM31" s="22" t="s">
        <v>133</v>
      </c>
      <c r="BN31" s="22" t="s">
        <v>133</v>
      </c>
      <c r="BO31" s="22" t="s">
        <v>133</v>
      </c>
    </row>
    <row r="32" spans="1:67" s="2" customFormat="1" x14ac:dyDescent="0.25">
      <c r="A32" s="31" t="s">
        <v>6</v>
      </c>
      <c r="B32" s="22" t="s">
        <v>133</v>
      </c>
      <c r="C32" s="22" t="s">
        <v>133</v>
      </c>
      <c r="D32" s="22" t="s">
        <v>1</v>
      </c>
      <c r="E32" s="22" t="s">
        <v>1</v>
      </c>
      <c r="F32" s="22" t="s">
        <v>133</v>
      </c>
      <c r="G32" s="22" t="s">
        <v>133</v>
      </c>
      <c r="H32" s="22" t="s">
        <v>133</v>
      </c>
      <c r="I32" s="22" t="s">
        <v>133</v>
      </c>
      <c r="J32" s="22" t="s">
        <v>1</v>
      </c>
      <c r="K32" s="22" t="s">
        <v>133</v>
      </c>
      <c r="L32" s="22" t="s">
        <v>133</v>
      </c>
      <c r="M32" s="22" t="s">
        <v>133</v>
      </c>
      <c r="N32" s="22" t="s">
        <v>133</v>
      </c>
      <c r="O32" s="22" t="s">
        <v>133</v>
      </c>
      <c r="P32" s="22" t="s">
        <v>133</v>
      </c>
      <c r="Q32" s="22" t="s">
        <v>133</v>
      </c>
      <c r="R32" s="22" t="s">
        <v>133</v>
      </c>
      <c r="S32" s="22" t="s">
        <v>133</v>
      </c>
      <c r="T32" s="22" t="s">
        <v>133</v>
      </c>
      <c r="U32" s="22" t="s">
        <v>133</v>
      </c>
      <c r="V32" s="22" t="s">
        <v>133</v>
      </c>
      <c r="W32" s="22" t="s">
        <v>133</v>
      </c>
      <c r="X32" s="22" t="s">
        <v>133</v>
      </c>
      <c r="Y32" s="22" t="s">
        <v>133</v>
      </c>
      <c r="Z32" s="22" t="s">
        <v>133</v>
      </c>
      <c r="AA32" s="22" t="s">
        <v>133</v>
      </c>
      <c r="AB32" s="22" t="s">
        <v>133</v>
      </c>
      <c r="AC32" s="22" t="s">
        <v>1</v>
      </c>
      <c r="AD32" s="22" t="s">
        <v>133</v>
      </c>
      <c r="AE32" s="22" t="s">
        <v>1</v>
      </c>
      <c r="AF32" s="22" t="s">
        <v>133</v>
      </c>
      <c r="AG32" s="22" t="s">
        <v>133</v>
      </c>
      <c r="AH32" s="22" t="s">
        <v>1</v>
      </c>
      <c r="AI32" s="22" t="s">
        <v>133</v>
      </c>
      <c r="AJ32" s="22" t="s">
        <v>133</v>
      </c>
      <c r="AK32" s="22" t="s">
        <v>133</v>
      </c>
      <c r="AL32" s="22" t="s">
        <v>133</v>
      </c>
      <c r="AM32" s="22" t="s">
        <v>1</v>
      </c>
      <c r="AN32" s="22" t="s">
        <v>133</v>
      </c>
      <c r="AO32" s="22" t="s">
        <v>133</v>
      </c>
      <c r="AP32" s="22" t="s">
        <v>133</v>
      </c>
      <c r="AQ32" s="22" t="s">
        <v>133</v>
      </c>
      <c r="AR32" s="22" t="s">
        <v>133</v>
      </c>
      <c r="AS32" s="22" t="s">
        <v>133</v>
      </c>
      <c r="AT32" s="22" t="s">
        <v>133</v>
      </c>
      <c r="AU32" s="22" t="s">
        <v>133</v>
      </c>
      <c r="AV32" s="22" t="s">
        <v>133</v>
      </c>
      <c r="AW32" s="22" t="s">
        <v>133</v>
      </c>
      <c r="AX32" s="22" t="s">
        <v>133</v>
      </c>
      <c r="AY32" s="22" t="s">
        <v>133</v>
      </c>
      <c r="AZ32" s="22" t="s">
        <v>133</v>
      </c>
      <c r="BA32" s="22" t="s">
        <v>133</v>
      </c>
      <c r="BB32" s="22" t="s">
        <v>133</v>
      </c>
      <c r="BC32" s="22" t="s">
        <v>133</v>
      </c>
      <c r="BD32" s="22" t="s">
        <v>133</v>
      </c>
      <c r="BE32" s="22" t="s">
        <v>133</v>
      </c>
      <c r="BF32" s="22" t="s">
        <v>133</v>
      </c>
      <c r="BG32" s="22" t="s">
        <v>133</v>
      </c>
      <c r="BH32" s="22" t="s">
        <v>133</v>
      </c>
      <c r="BI32" s="22" t="s">
        <v>133</v>
      </c>
      <c r="BJ32" s="22" t="s">
        <v>133</v>
      </c>
      <c r="BK32" s="22" t="s">
        <v>133</v>
      </c>
      <c r="BL32" s="22" t="s">
        <v>133</v>
      </c>
      <c r="BM32" s="22" t="s">
        <v>133</v>
      </c>
      <c r="BN32" s="22" t="s">
        <v>133</v>
      </c>
      <c r="BO32" s="22" t="s">
        <v>133</v>
      </c>
    </row>
    <row r="33" spans="1:67" s="2" customFormat="1" x14ac:dyDescent="0.25">
      <c r="A33" s="31" t="s">
        <v>7</v>
      </c>
      <c r="B33" s="22" t="s">
        <v>1</v>
      </c>
      <c r="C33" s="22" t="s">
        <v>1</v>
      </c>
      <c r="D33" s="22" t="s">
        <v>1</v>
      </c>
      <c r="E33" s="22" t="s">
        <v>133</v>
      </c>
      <c r="F33" s="22" t="s">
        <v>133</v>
      </c>
      <c r="G33" s="22" t="s">
        <v>133</v>
      </c>
      <c r="H33" s="22" t="s">
        <v>133</v>
      </c>
      <c r="I33" s="22" t="s">
        <v>133</v>
      </c>
      <c r="J33" s="22" t="s">
        <v>1</v>
      </c>
      <c r="K33" s="22" t="s">
        <v>133</v>
      </c>
      <c r="L33" s="22" t="s">
        <v>133</v>
      </c>
      <c r="M33" s="22" t="s">
        <v>1</v>
      </c>
      <c r="N33" s="22" t="s">
        <v>133</v>
      </c>
      <c r="O33" s="22" t="s">
        <v>1</v>
      </c>
      <c r="P33" s="22" t="s">
        <v>133</v>
      </c>
      <c r="Q33" s="22" t="s">
        <v>133</v>
      </c>
      <c r="R33" s="22" t="s">
        <v>133</v>
      </c>
      <c r="S33" s="22" t="s">
        <v>133</v>
      </c>
      <c r="T33" s="22" t="s">
        <v>133</v>
      </c>
      <c r="U33" s="22" t="s">
        <v>133</v>
      </c>
      <c r="V33" s="22" t="s">
        <v>133</v>
      </c>
      <c r="W33" s="22" t="s">
        <v>133</v>
      </c>
      <c r="X33" s="22" t="s">
        <v>133</v>
      </c>
      <c r="Y33" s="22" t="s">
        <v>133</v>
      </c>
      <c r="Z33" s="22" t="s">
        <v>133</v>
      </c>
      <c r="AA33" s="22" t="s">
        <v>1</v>
      </c>
      <c r="AB33" s="22" t="s">
        <v>133</v>
      </c>
      <c r="AC33" s="22" t="s">
        <v>1</v>
      </c>
      <c r="AD33" s="22" t="s">
        <v>133</v>
      </c>
      <c r="AE33" s="22" t="s">
        <v>133</v>
      </c>
      <c r="AF33" s="22" t="s">
        <v>133</v>
      </c>
      <c r="AG33" s="22" t="s">
        <v>1</v>
      </c>
      <c r="AH33" s="22" t="s">
        <v>1</v>
      </c>
      <c r="AI33" s="22" t="s">
        <v>133</v>
      </c>
      <c r="AJ33" s="22" t="s">
        <v>133</v>
      </c>
      <c r="AK33" s="22" t="s">
        <v>133</v>
      </c>
      <c r="AL33" s="22" t="s">
        <v>133</v>
      </c>
      <c r="AM33" s="22" t="s">
        <v>133</v>
      </c>
      <c r="AN33" s="22" t="s">
        <v>133</v>
      </c>
      <c r="AO33" s="22" t="s">
        <v>133</v>
      </c>
      <c r="AP33" s="22" t="s">
        <v>133</v>
      </c>
      <c r="AQ33" s="22" t="s">
        <v>133</v>
      </c>
      <c r="AR33" s="22" t="s">
        <v>133</v>
      </c>
      <c r="AS33" s="22" t="s">
        <v>133</v>
      </c>
      <c r="AT33" s="22" t="s">
        <v>133</v>
      </c>
      <c r="AU33" s="22" t="s">
        <v>133</v>
      </c>
      <c r="AV33" s="22" t="s">
        <v>133</v>
      </c>
      <c r="AW33" s="22" t="s">
        <v>133</v>
      </c>
      <c r="AX33" s="22" t="s">
        <v>133</v>
      </c>
      <c r="AY33" s="22" t="s">
        <v>133</v>
      </c>
      <c r="AZ33" s="22" t="s">
        <v>133</v>
      </c>
      <c r="BA33" s="22" t="s">
        <v>133</v>
      </c>
      <c r="BB33" s="22" t="s">
        <v>133</v>
      </c>
      <c r="BC33" s="22" t="s">
        <v>133</v>
      </c>
      <c r="BD33" s="22" t="s">
        <v>133</v>
      </c>
      <c r="BE33" s="22" t="s">
        <v>133</v>
      </c>
      <c r="BF33" s="22" t="s">
        <v>133</v>
      </c>
      <c r="BG33" s="22" t="s">
        <v>133</v>
      </c>
      <c r="BH33" s="22" t="s">
        <v>133</v>
      </c>
      <c r="BI33" s="22" t="s">
        <v>133</v>
      </c>
      <c r="BJ33" s="22" t="s">
        <v>133</v>
      </c>
      <c r="BK33" s="22" t="s">
        <v>133</v>
      </c>
      <c r="BL33" s="22" t="s">
        <v>133</v>
      </c>
      <c r="BM33" s="22" t="s">
        <v>133</v>
      </c>
      <c r="BN33" s="22" t="s">
        <v>133</v>
      </c>
      <c r="BO33" s="22" t="s">
        <v>133</v>
      </c>
    </row>
    <row r="34" spans="1:67" s="2" customFormat="1" x14ac:dyDescent="0.25">
      <c r="A34" s="74" t="s">
        <v>8</v>
      </c>
      <c r="B34" s="29" t="s">
        <v>133</v>
      </c>
      <c r="C34" s="29" t="s">
        <v>133</v>
      </c>
      <c r="D34" s="29" t="s">
        <v>133</v>
      </c>
      <c r="E34" s="29" t="s">
        <v>133</v>
      </c>
      <c r="F34" s="29" t="s">
        <v>133</v>
      </c>
      <c r="G34" s="29" t="s">
        <v>133</v>
      </c>
      <c r="H34" s="29" t="s">
        <v>133</v>
      </c>
      <c r="I34" s="29" t="s">
        <v>133</v>
      </c>
      <c r="J34" s="29" t="s">
        <v>133</v>
      </c>
      <c r="K34" s="29" t="s">
        <v>133</v>
      </c>
      <c r="L34" s="29" t="s">
        <v>133</v>
      </c>
      <c r="M34" s="29" t="s">
        <v>133</v>
      </c>
      <c r="N34" s="29" t="s">
        <v>133</v>
      </c>
      <c r="O34" s="29" t="s">
        <v>133</v>
      </c>
      <c r="P34" s="29" t="s">
        <v>133</v>
      </c>
      <c r="Q34" s="29" t="s">
        <v>133</v>
      </c>
      <c r="R34" s="29" t="s">
        <v>133</v>
      </c>
      <c r="S34" s="29" t="s">
        <v>133</v>
      </c>
      <c r="T34" s="29" t="s">
        <v>133</v>
      </c>
      <c r="U34" s="29" t="s">
        <v>133</v>
      </c>
      <c r="V34" s="29" t="s">
        <v>133</v>
      </c>
      <c r="W34" s="29" t="s">
        <v>1</v>
      </c>
      <c r="X34" s="29" t="s">
        <v>1</v>
      </c>
      <c r="Y34" s="29" t="s">
        <v>1</v>
      </c>
      <c r="Z34" s="29" t="s">
        <v>133</v>
      </c>
      <c r="AA34" s="29" t="s">
        <v>133</v>
      </c>
      <c r="AB34" s="29" t="s">
        <v>133</v>
      </c>
      <c r="AC34" s="29" t="s">
        <v>1</v>
      </c>
      <c r="AD34" s="29" t="s">
        <v>1</v>
      </c>
      <c r="AE34" s="29" t="s">
        <v>1</v>
      </c>
      <c r="AF34" s="29" t="s">
        <v>133</v>
      </c>
      <c r="AG34" s="29" t="s">
        <v>133</v>
      </c>
      <c r="AH34" s="29" t="s">
        <v>133</v>
      </c>
      <c r="AI34" s="29" t="s">
        <v>133</v>
      </c>
      <c r="AJ34" s="29" t="s">
        <v>133</v>
      </c>
      <c r="AK34" s="29" t="s">
        <v>133</v>
      </c>
      <c r="AL34" s="29" t="s">
        <v>133</v>
      </c>
      <c r="AM34" s="29" t="s">
        <v>133</v>
      </c>
      <c r="AN34" s="29" t="s">
        <v>133</v>
      </c>
      <c r="AO34" s="29" t="s">
        <v>133</v>
      </c>
      <c r="AP34" s="29" t="s">
        <v>133</v>
      </c>
      <c r="AQ34" s="29" t="s">
        <v>133</v>
      </c>
      <c r="AR34" s="29" t="s">
        <v>133</v>
      </c>
      <c r="AS34" s="29" t="s">
        <v>133</v>
      </c>
      <c r="AT34" s="29" t="s">
        <v>133</v>
      </c>
      <c r="AU34" s="29" t="s">
        <v>1</v>
      </c>
      <c r="AV34" s="29" t="s">
        <v>1</v>
      </c>
      <c r="AW34" s="29" t="s">
        <v>133</v>
      </c>
      <c r="AX34" s="29" t="s">
        <v>133</v>
      </c>
      <c r="AY34" s="29" t="s">
        <v>133</v>
      </c>
      <c r="AZ34" s="29" t="s">
        <v>133</v>
      </c>
      <c r="BA34" s="29" t="s">
        <v>133</v>
      </c>
      <c r="BB34" s="29" t="s">
        <v>133</v>
      </c>
      <c r="BC34" s="29" t="s">
        <v>133</v>
      </c>
      <c r="BD34" s="29" t="s">
        <v>133</v>
      </c>
      <c r="BE34" s="29" t="s">
        <v>133</v>
      </c>
      <c r="BF34" s="29" t="s">
        <v>133</v>
      </c>
      <c r="BG34" s="29" t="s">
        <v>133</v>
      </c>
      <c r="BH34" s="29" t="s">
        <v>133</v>
      </c>
      <c r="BI34" s="29" t="s">
        <v>133</v>
      </c>
      <c r="BJ34" s="29" t="s">
        <v>133</v>
      </c>
      <c r="BK34" s="29" t="s">
        <v>133</v>
      </c>
      <c r="BL34" s="29" t="s">
        <v>133</v>
      </c>
      <c r="BM34" s="29" t="s">
        <v>133</v>
      </c>
      <c r="BN34" s="29" t="s">
        <v>133</v>
      </c>
      <c r="BO34" s="29" t="s">
        <v>133</v>
      </c>
    </row>
    <row r="35" spans="1:67" s="2" customFormat="1" x14ac:dyDescent="0.25">
      <c r="A35" s="30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2"/>
      <c r="BL35" s="22"/>
      <c r="BM35" s="22"/>
      <c r="BN35" s="22"/>
      <c r="BO35" s="22"/>
    </row>
    <row r="36" spans="1:67" s="2" customFormat="1" x14ac:dyDescent="0.25">
      <c r="A36" s="30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22"/>
      <c r="BH36" s="22"/>
      <c r="BI36" s="22"/>
      <c r="BJ36" s="22"/>
      <c r="BK36" s="22"/>
      <c r="BL36" s="22"/>
      <c r="BM36" s="22"/>
      <c r="BN36" s="22"/>
      <c r="BO36" s="22"/>
    </row>
    <row r="37" spans="1:67" s="2" customFormat="1" x14ac:dyDescent="0.25">
      <c r="A37" s="30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</row>
    <row r="38" spans="1:67" s="2" customFormat="1" x14ac:dyDescent="0.25">
      <c r="A38" s="30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</row>
    <row r="39" spans="1:67" s="2" customFormat="1" x14ac:dyDescent="0.25">
      <c r="A39" s="30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</row>
    <row r="40" spans="1:67" s="2" customFormat="1" x14ac:dyDescent="0.25">
      <c r="A40" s="30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9131A-16EA-4795-9DA6-64FDABDE4924}">
  <dimension ref="A1:M21"/>
  <sheetViews>
    <sheetView workbookViewId="0">
      <selection activeCell="I31" sqref="I31"/>
    </sheetView>
  </sheetViews>
  <sheetFormatPr defaultColWidth="8.7109375" defaultRowHeight="15" x14ac:dyDescent="0.25"/>
  <cols>
    <col min="1" max="1" width="14" style="30" bestFit="1" customWidth="1"/>
    <col min="2" max="13" width="12.85546875" style="22" customWidth="1"/>
    <col min="14" max="16384" width="8.7109375" style="2"/>
  </cols>
  <sheetData>
    <row r="1" spans="1:13" x14ac:dyDescent="0.25">
      <c r="A1" s="2" t="s">
        <v>1397</v>
      </c>
    </row>
    <row r="2" spans="1:13" s="45" customFormat="1" ht="42.75" x14ac:dyDescent="0.2">
      <c r="A2" s="36" t="s">
        <v>384</v>
      </c>
      <c r="B2" s="37" t="s">
        <v>542</v>
      </c>
      <c r="C2" s="38" t="s">
        <v>546</v>
      </c>
      <c r="D2" s="37" t="s">
        <v>543</v>
      </c>
      <c r="E2" s="38" t="s">
        <v>545</v>
      </c>
      <c r="F2" s="37" t="s">
        <v>544</v>
      </c>
      <c r="G2" s="38" t="s">
        <v>545</v>
      </c>
      <c r="H2" s="39" t="s">
        <v>147</v>
      </c>
      <c r="I2" s="40" t="s">
        <v>545</v>
      </c>
      <c r="J2" s="41" t="s">
        <v>34</v>
      </c>
      <c r="K2" s="42" t="s">
        <v>547</v>
      </c>
      <c r="L2" s="43" t="s">
        <v>548</v>
      </c>
      <c r="M2" s="44" t="s">
        <v>549</v>
      </c>
    </row>
    <row r="3" spans="1:13" x14ac:dyDescent="0.25">
      <c r="A3" s="46" t="s">
        <v>15</v>
      </c>
      <c r="B3" s="47" t="s">
        <v>1227</v>
      </c>
      <c r="C3" s="48" t="s">
        <v>1123</v>
      </c>
      <c r="D3" s="49" t="s">
        <v>1113</v>
      </c>
      <c r="E3" s="48" t="s">
        <v>43</v>
      </c>
      <c r="F3" s="49" t="s">
        <v>1228</v>
      </c>
      <c r="G3" s="48" t="s">
        <v>1229</v>
      </c>
      <c r="H3" s="50" t="s">
        <v>581</v>
      </c>
      <c r="I3" s="32" t="s">
        <v>43</v>
      </c>
      <c r="J3" s="51" t="s">
        <v>1255</v>
      </c>
      <c r="K3" s="52" t="s">
        <v>1263</v>
      </c>
      <c r="L3" s="53" t="s">
        <v>1269</v>
      </c>
      <c r="M3" s="51" t="s">
        <v>1277</v>
      </c>
    </row>
    <row r="4" spans="1:13" x14ac:dyDescent="0.25">
      <c r="A4" s="46" t="s">
        <v>24</v>
      </c>
      <c r="B4" s="54">
        <v>5</v>
      </c>
      <c r="C4" s="48" t="s">
        <v>775</v>
      </c>
      <c r="D4" s="49" t="s">
        <v>1230</v>
      </c>
      <c r="E4" s="48" t="s">
        <v>1098</v>
      </c>
      <c r="F4" s="49" t="s">
        <v>722</v>
      </c>
      <c r="G4" s="48" t="s">
        <v>1231</v>
      </c>
      <c r="H4" s="55" t="s">
        <v>1249</v>
      </c>
      <c r="I4" s="32" t="s">
        <v>1125</v>
      </c>
      <c r="J4" s="51" t="s">
        <v>1256</v>
      </c>
      <c r="K4" s="52" t="s">
        <v>1264</v>
      </c>
      <c r="L4" s="53" t="s">
        <v>1270</v>
      </c>
      <c r="M4" s="51" t="s">
        <v>1278</v>
      </c>
    </row>
    <row r="5" spans="1:13" x14ac:dyDescent="0.25">
      <c r="A5" s="46" t="s">
        <v>22</v>
      </c>
      <c r="B5" s="49" t="s">
        <v>1192</v>
      </c>
      <c r="C5" s="48" t="s">
        <v>1135</v>
      </c>
      <c r="D5" s="49" t="s">
        <v>610</v>
      </c>
      <c r="E5" s="48" t="s">
        <v>1232</v>
      </c>
      <c r="F5" s="49" t="s">
        <v>1233</v>
      </c>
      <c r="G5" s="48" t="s">
        <v>1234</v>
      </c>
      <c r="H5" s="56" t="s">
        <v>1250</v>
      </c>
      <c r="I5" s="32" t="s">
        <v>43</v>
      </c>
      <c r="J5" s="51" t="s">
        <v>1257</v>
      </c>
      <c r="K5" s="52" t="s">
        <v>1265</v>
      </c>
      <c r="L5" s="53" t="s">
        <v>1271</v>
      </c>
      <c r="M5" s="51" t="s">
        <v>1279</v>
      </c>
    </row>
    <row r="6" spans="1:13" x14ac:dyDescent="0.25">
      <c r="A6" s="46" t="s">
        <v>11</v>
      </c>
      <c r="B6" s="49" t="s">
        <v>1170</v>
      </c>
      <c r="C6" s="48" t="s">
        <v>1104</v>
      </c>
      <c r="D6" s="49" t="s">
        <v>1106</v>
      </c>
      <c r="E6" s="48" t="s">
        <v>57</v>
      </c>
      <c r="F6" s="49" t="s">
        <v>1235</v>
      </c>
      <c r="G6" s="48" t="s">
        <v>53</v>
      </c>
      <c r="H6" s="56" t="s">
        <v>1106</v>
      </c>
      <c r="I6" s="32" t="s">
        <v>1141</v>
      </c>
      <c r="J6" s="51" t="s">
        <v>1258</v>
      </c>
      <c r="K6" s="52" t="s">
        <v>1266</v>
      </c>
      <c r="L6" s="53" t="s">
        <v>1272</v>
      </c>
      <c r="M6" s="51" t="s">
        <v>1280</v>
      </c>
    </row>
    <row r="7" spans="1:13" x14ac:dyDescent="0.25">
      <c r="A7" s="46" t="s">
        <v>31</v>
      </c>
      <c r="B7" s="47" t="s">
        <v>1236</v>
      </c>
      <c r="C7" s="48" t="s">
        <v>1237</v>
      </c>
      <c r="D7" s="49" t="s">
        <v>1093</v>
      </c>
      <c r="E7" s="48" t="s">
        <v>57</v>
      </c>
      <c r="F7" s="49" t="s">
        <v>1238</v>
      </c>
      <c r="G7" s="48" t="s">
        <v>1125</v>
      </c>
      <c r="H7" s="57" t="s">
        <v>1</v>
      </c>
      <c r="I7" s="32"/>
      <c r="J7" s="51"/>
      <c r="K7" s="52"/>
      <c r="L7" s="53"/>
      <c r="M7" s="51"/>
    </row>
    <row r="8" spans="1:13" x14ac:dyDescent="0.25">
      <c r="A8" s="46" t="s">
        <v>12</v>
      </c>
      <c r="B8" s="49"/>
      <c r="C8" s="48"/>
      <c r="D8" s="49" t="s">
        <v>1155</v>
      </c>
      <c r="E8" s="48" t="s">
        <v>1239</v>
      </c>
      <c r="F8" s="49"/>
      <c r="G8" s="48"/>
      <c r="H8" s="57" t="s">
        <v>1</v>
      </c>
      <c r="I8" s="32"/>
      <c r="J8" s="51"/>
      <c r="K8" s="52"/>
      <c r="L8" s="53"/>
      <c r="M8" s="51"/>
    </row>
    <row r="9" spans="1:13" x14ac:dyDescent="0.25">
      <c r="A9" s="46" t="s">
        <v>30</v>
      </c>
      <c r="B9" s="49"/>
      <c r="C9" s="48"/>
      <c r="D9" s="49" t="s">
        <v>970</v>
      </c>
      <c r="E9" s="48" t="s">
        <v>1240</v>
      </c>
      <c r="F9" s="49"/>
      <c r="G9" s="48"/>
      <c r="H9" s="57" t="s">
        <v>1</v>
      </c>
      <c r="I9" s="32"/>
      <c r="J9" s="51"/>
      <c r="K9" s="52"/>
      <c r="L9" s="53"/>
      <c r="M9" s="51"/>
    </row>
    <row r="10" spans="1:13" x14ac:dyDescent="0.25">
      <c r="A10" s="46" t="s">
        <v>148</v>
      </c>
      <c r="B10" s="54">
        <v>4</v>
      </c>
      <c r="C10" s="48" t="s">
        <v>1096</v>
      </c>
      <c r="D10" s="49" t="s">
        <v>1241</v>
      </c>
      <c r="E10" s="48" t="s">
        <v>1141</v>
      </c>
      <c r="F10" s="49" t="s">
        <v>1242</v>
      </c>
      <c r="G10" s="48" t="s">
        <v>1243</v>
      </c>
      <c r="H10" s="55" t="s">
        <v>1251</v>
      </c>
      <c r="I10" s="32" t="s">
        <v>1141</v>
      </c>
      <c r="J10" s="51" t="s">
        <v>1259</v>
      </c>
      <c r="K10" s="52" t="s">
        <v>1267</v>
      </c>
      <c r="L10" s="53" t="s">
        <v>1273</v>
      </c>
      <c r="M10" s="51" t="s">
        <v>1281</v>
      </c>
    </row>
    <row r="11" spans="1:13" x14ac:dyDescent="0.25">
      <c r="A11" s="46" t="s">
        <v>144</v>
      </c>
      <c r="B11" s="58" t="s">
        <v>1244</v>
      </c>
      <c r="C11" s="48" t="s">
        <v>62</v>
      </c>
      <c r="D11" s="49" t="s">
        <v>632</v>
      </c>
      <c r="E11" s="48" t="s">
        <v>1245</v>
      </c>
      <c r="F11" s="49" t="s">
        <v>1246</v>
      </c>
      <c r="G11" s="48" t="s">
        <v>1247</v>
      </c>
      <c r="H11" s="59" t="s">
        <v>849</v>
      </c>
      <c r="I11" s="32" t="s">
        <v>1254</v>
      </c>
      <c r="J11" s="51" t="s">
        <v>1260</v>
      </c>
      <c r="K11" s="52" t="s">
        <v>1268</v>
      </c>
      <c r="L11" s="53" t="s">
        <v>1274</v>
      </c>
      <c r="M11" s="51" t="s">
        <v>1282</v>
      </c>
    </row>
    <row r="12" spans="1:13" x14ac:dyDescent="0.25">
      <c r="A12" s="46" t="s">
        <v>149</v>
      </c>
      <c r="B12" s="49"/>
      <c r="C12" s="48"/>
      <c r="D12" s="49" t="s">
        <v>1248</v>
      </c>
      <c r="E12" s="48" t="s">
        <v>737</v>
      </c>
      <c r="F12" s="49"/>
      <c r="G12" s="48"/>
      <c r="H12" s="55" t="s">
        <v>1252</v>
      </c>
      <c r="I12" s="32" t="s">
        <v>1253</v>
      </c>
      <c r="J12" s="51" t="s">
        <v>1261</v>
      </c>
      <c r="K12" s="52"/>
      <c r="L12" s="53" t="s">
        <v>1275</v>
      </c>
      <c r="M12" s="51"/>
    </row>
    <row r="13" spans="1:13" x14ac:dyDescent="0.25">
      <c r="A13" s="46" t="s">
        <v>13</v>
      </c>
      <c r="B13" s="49"/>
      <c r="C13" s="48"/>
      <c r="D13" s="49" t="s">
        <v>1158</v>
      </c>
      <c r="E13" s="48" t="s">
        <v>970</v>
      </c>
      <c r="F13" s="49"/>
      <c r="G13" s="48"/>
      <c r="H13" s="60" t="s">
        <v>1141</v>
      </c>
      <c r="I13" s="32" t="s">
        <v>1239</v>
      </c>
      <c r="J13" s="51" t="s">
        <v>1262</v>
      </c>
      <c r="K13" s="52"/>
      <c r="L13" s="53" t="s">
        <v>1276</v>
      </c>
      <c r="M13" s="51"/>
    </row>
    <row r="14" spans="1:13" x14ac:dyDescent="0.25">
      <c r="A14" s="46" t="s">
        <v>6</v>
      </c>
      <c r="B14" s="49"/>
      <c r="C14" s="48"/>
      <c r="D14" s="49" t="s">
        <v>1103</v>
      </c>
      <c r="E14" s="48" t="s">
        <v>53</v>
      </c>
      <c r="F14" s="49"/>
      <c r="G14" s="48"/>
      <c r="H14" s="57" t="s">
        <v>1</v>
      </c>
      <c r="I14" s="61"/>
      <c r="J14" s="62"/>
      <c r="K14" s="52"/>
      <c r="L14" s="53"/>
      <c r="M14" s="51"/>
    </row>
    <row r="15" spans="1:13" x14ac:dyDescent="0.25">
      <c r="A15" s="46" t="s">
        <v>7</v>
      </c>
      <c r="B15" s="49"/>
      <c r="C15" s="48"/>
      <c r="D15" s="49" t="s">
        <v>1205</v>
      </c>
      <c r="E15" s="48" t="s">
        <v>53</v>
      </c>
      <c r="F15" s="49"/>
      <c r="G15" s="48"/>
      <c r="H15" s="57" t="s">
        <v>1</v>
      </c>
      <c r="I15" s="61"/>
      <c r="J15" s="62"/>
      <c r="K15" s="52"/>
      <c r="L15" s="53"/>
      <c r="M15" s="51"/>
    </row>
    <row r="16" spans="1:13" x14ac:dyDescent="0.25">
      <c r="A16" s="63" t="s">
        <v>5</v>
      </c>
      <c r="B16" s="64"/>
      <c r="C16" s="65"/>
      <c r="D16" s="64" t="s">
        <v>63</v>
      </c>
      <c r="E16" s="65" t="s">
        <v>43</v>
      </c>
      <c r="F16" s="64"/>
      <c r="G16" s="65"/>
      <c r="H16" s="66" t="s">
        <v>1</v>
      </c>
      <c r="I16" s="67"/>
      <c r="J16" s="68"/>
      <c r="K16" s="69"/>
      <c r="L16" s="70"/>
      <c r="M16" s="71"/>
    </row>
    <row r="18" spans="1:10" x14ac:dyDescent="0.25">
      <c r="A18" s="72" t="s">
        <v>150</v>
      </c>
      <c r="B18" s="2"/>
    </row>
    <row r="19" spans="1:10" x14ac:dyDescent="0.25">
      <c r="A19" s="2" t="s">
        <v>155</v>
      </c>
      <c r="J19" s="32"/>
    </row>
    <row r="20" spans="1:10" x14ac:dyDescent="0.25">
      <c r="A20" s="2" t="s">
        <v>151</v>
      </c>
      <c r="B20" s="73" t="s">
        <v>154</v>
      </c>
    </row>
    <row r="21" spans="1:10" x14ac:dyDescent="0.25">
      <c r="A21" s="2" t="s">
        <v>153</v>
      </c>
      <c r="B21" s="73" t="s">
        <v>152</v>
      </c>
    </row>
  </sheetData>
  <hyperlinks>
    <hyperlink ref="B20" r:id="rId1" xr:uid="{58B687F7-8872-45FF-A681-94B979C1DA8B}"/>
    <hyperlink ref="B21" r:id="rId2" xr:uid="{6DDE6940-30A5-4608-934C-141283418CE4}"/>
  </hyperlinks>
  <pageMargins left="0.7" right="0.7" top="0.75" bottom="0.75" header="0.3" footer="0.3"/>
  <pageSetup paperSize="9" orientation="portrait"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9"/>
  <sheetViews>
    <sheetView zoomScaleNormal="100" workbookViewId="0">
      <selection activeCell="G35" sqref="G35"/>
    </sheetView>
  </sheetViews>
  <sheetFormatPr defaultColWidth="9.140625" defaultRowHeight="15" x14ac:dyDescent="0.25"/>
  <cols>
    <col min="1" max="1" width="17.85546875" style="30" customWidth="1"/>
    <col min="2" max="11" width="25.140625" style="2" customWidth="1"/>
    <col min="12" max="12" width="22.85546875" style="2" bestFit="1" customWidth="1"/>
    <col min="13" max="16384" width="9.140625" style="2"/>
  </cols>
  <sheetData>
    <row r="1" spans="1:10" ht="33" customHeight="1" x14ac:dyDescent="0.25">
      <c r="A1" s="106" t="s">
        <v>1398</v>
      </c>
      <c r="B1" s="106"/>
      <c r="C1" s="106"/>
      <c r="D1" s="106"/>
      <c r="E1" s="106"/>
      <c r="F1" s="106"/>
      <c r="G1" s="106"/>
      <c r="H1" s="106"/>
      <c r="I1" s="106"/>
      <c r="J1" s="106"/>
    </row>
    <row r="2" spans="1:10" x14ac:dyDescent="0.25">
      <c r="A2" s="19" t="s">
        <v>527</v>
      </c>
      <c r="B2" s="20" t="s">
        <v>136</v>
      </c>
      <c r="C2" s="20" t="s">
        <v>137</v>
      </c>
      <c r="D2" s="20" t="s">
        <v>138</v>
      </c>
      <c r="E2" s="20" t="s">
        <v>139</v>
      </c>
      <c r="F2" s="20" t="s">
        <v>140</v>
      </c>
      <c r="G2" s="20" t="s">
        <v>423</v>
      </c>
      <c r="H2" s="20" t="s">
        <v>141</v>
      </c>
      <c r="I2" s="20" t="s">
        <v>142</v>
      </c>
      <c r="J2" s="20" t="s">
        <v>143</v>
      </c>
    </row>
    <row r="3" spans="1:10" x14ac:dyDescent="0.25">
      <c r="A3" s="21" t="s">
        <v>10</v>
      </c>
      <c r="B3" s="22" t="s">
        <v>494</v>
      </c>
      <c r="C3" s="22" t="s">
        <v>500</v>
      </c>
      <c r="D3" s="22" t="s">
        <v>510</v>
      </c>
      <c r="E3" s="22" t="s">
        <v>1283</v>
      </c>
      <c r="F3" s="22" t="s">
        <v>515</v>
      </c>
      <c r="G3" s="22" t="s">
        <v>522</v>
      </c>
      <c r="H3" s="23" t="s">
        <v>1284</v>
      </c>
      <c r="I3" s="22" t="s">
        <v>1285</v>
      </c>
      <c r="J3" s="22" t="s">
        <v>523</v>
      </c>
    </row>
    <row r="4" spans="1:10" x14ac:dyDescent="0.25">
      <c r="A4" s="21" t="s">
        <v>11</v>
      </c>
      <c r="B4" s="24" t="s">
        <v>495</v>
      </c>
      <c r="C4" s="22" t="s">
        <v>501</v>
      </c>
      <c r="D4" s="22" t="s">
        <v>1286</v>
      </c>
      <c r="E4" s="22" t="s">
        <v>1287</v>
      </c>
      <c r="F4" s="22" t="s">
        <v>516</v>
      </c>
      <c r="G4" s="22" t="s">
        <v>1288</v>
      </c>
      <c r="H4" s="2" t="s">
        <v>1289</v>
      </c>
      <c r="I4" s="22" t="s">
        <v>1290</v>
      </c>
      <c r="J4" s="22" t="s">
        <v>524</v>
      </c>
    </row>
    <row r="5" spans="1:10" x14ac:dyDescent="0.25">
      <c r="A5" s="21" t="s">
        <v>20</v>
      </c>
      <c r="B5" s="22" t="s">
        <v>496</v>
      </c>
      <c r="C5" s="24" t="s">
        <v>502</v>
      </c>
      <c r="D5" s="22" t="s">
        <v>511</v>
      </c>
      <c r="E5" s="24" t="s">
        <v>1291</v>
      </c>
      <c r="F5" s="24" t="s">
        <v>517</v>
      </c>
      <c r="G5" s="24" t="s">
        <v>1292</v>
      </c>
      <c r="H5" s="2" t="s">
        <v>1293</v>
      </c>
      <c r="I5" s="22" t="s">
        <v>1294</v>
      </c>
      <c r="J5" s="22" t="s">
        <v>1295</v>
      </c>
    </row>
    <row r="6" spans="1:10" x14ac:dyDescent="0.25">
      <c r="A6" s="21" t="s">
        <v>22</v>
      </c>
      <c r="B6" s="22" t="s">
        <v>497</v>
      </c>
      <c r="C6" s="22" t="s">
        <v>503</v>
      </c>
      <c r="D6" s="22" t="s">
        <v>512</v>
      </c>
      <c r="E6" s="22" t="s">
        <v>1296</v>
      </c>
      <c r="F6" s="22" t="s">
        <v>518</v>
      </c>
      <c r="G6" s="24" t="s">
        <v>1297</v>
      </c>
      <c r="H6" s="23" t="s">
        <v>1298</v>
      </c>
      <c r="I6" s="24" t="s">
        <v>1299</v>
      </c>
      <c r="J6" s="22" t="s">
        <v>525</v>
      </c>
    </row>
    <row r="7" spans="1:10" x14ac:dyDescent="0.25">
      <c r="A7" s="21" t="s">
        <v>24</v>
      </c>
      <c r="B7" s="22" t="s">
        <v>498</v>
      </c>
      <c r="C7" s="22" t="s">
        <v>504</v>
      </c>
      <c r="D7" s="24" t="s">
        <v>513</v>
      </c>
      <c r="E7" s="22" t="s">
        <v>1300</v>
      </c>
      <c r="F7" s="24" t="s">
        <v>519</v>
      </c>
      <c r="G7" s="24" t="s">
        <v>1301</v>
      </c>
      <c r="H7" s="23" t="s">
        <v>1302</v>
      </c>
      <c r="I7" s="22" t="s">
        <v>1303</v>
      </c>
      <c r="J7" s="22" t="s">
        <v>1304</v>
      </c>
    </row>
    <row r="8" spans="1:10" x14ac:dyDescent="0.25">
      <c r="A8" s="21" t="s">
        <v>25</v>
      </c>
      <c r="B8" s="22" t="s">
        <v>499</v>
      </c>
      <c r="C8" s="24" t="s">
        <v>505</v>
      </c>
      <c r="D8" s="22" t="s">
        <v>514</v>
      </c>
      <c r="E8" s="24" t="s">
        <v>1305</v>
      </c>
      <c r="F8" s="24" t="s">
        <v>520</v>
      </c>
      <c r="G8" s="22" t="s">
        <v>1306</v>
      </c>
      <c r="H8" s="23" t="s">
        <v>1307</v>
      </c>
      <c r="I8" s="24" t="s">
        <v>1308</v>
      </c>
      <c r="J8" s="22" t="s">
        <v>1309</v>
      </c>
    </row>
    <row r="9" spans="1:10" x14ac:dyDescent="0.25">
      <c r="A9" s="21" t="s">
        <v>385</v>
      </c>
      <c r="B9" s="25" t="s">
        <v>492</v>
      </c>
      <c r="C9" s="24" t="s">
        <v>506</v>
      </c>
      <c r="D9" s="25" t="s">
        <v>508</v>
      </c>
      <c r="E9" s="24" t="s">
        <v>1310</v>
      </c>
      <c r="F9" s="26" t="s">
        <v>521</v>
      </c>
      <c r="G9" s="24" t="s">
        <v>1311</v>
      </c>
      <c r="H9" s="23" t="s">
        <v>1311</v>
      </c>
      <c r="I9" s="24" t="s">
        <v>1312</v>
      </c>
      <c r="J9" s="26" t="s">
        <v>1313</v>
      </c>
    </row>
    <row r="10" spans="1:10" x14ac:dyDescent="0.25">
      <c r="A10" s="21" t="s">
        <v>388</v>
      </c>
      <c r="B10" s="22" t="s">
        <v>493</v>
      </c>
      <c r="C10" s="22" t="s">
        <v>507</v>
      </c>
      <c r="D10" s="22" t="s">
        <v>509</v>
      </c>
      <c r="E10" s="22" t="s">
        <v>1314</v>
      </c>
      <c r="F10" s="24" t="s">
        <v>475</v>
      </c>
      <c r="G10" s="24" t="s">
        <v>1315</v>
      </c>
      <c r="H10" s="23" t="s">
        <v>1316</v>
      </c>
      <c r="I10" s="22" t="s">
        <v>1317</v>
      </c>
      <c r="J10" s="24" t="s">
        <v>1318</v>
      </c>
    </row>
    <row r="11" spans="1:10" x14ac:dyDescent="0.25">
      <c r="A11" s="21" t="s">
        <v>526</v>
      </c>
      <c r="B11" s="22"/>
      <c r="C11" s="22"/>
      <c r="D11" s="22"/>
      <c r="E11" s="22"/>
      <c r="F11" s="22"/>
      <c r="G11" s="22"/>
      <c r="H11" s="22"/>
      <c r="I11" s="22"/>
      <c r="J11" s="22"/>
    </row>
    <row r="12" spans="1:10" x14ac:dyDescent="0.25">
      <c r="A12" s="21" t="s">
        <v>425</v>
      </c>
      <c r="B12" s="22" t="s">
        <v>466</v>
      </c>
      <c r="C12" s="22" t="s">
        <v>469</v>
      </c>
      <c r="D12" s="22" t="s">
        <v>471</v>
      </c>
      <c r="E12" s="22" t="s">
        <v>485</v>
      </c>
      <c r="F12" s="22" t="s">
        <v>473</v>
      </c>
      <c r="G12" s="22" t="s">
        <v>476</v>
      </c>
      <c r="H12" s="23" t="s">
        <v>483</v>
      </c>
      <c r="I12" s="22" t="s">
        <v>479</v>
      </c>
      <c r="J12" s="26" t="s">
        <v>1319</v>
      </c>
    </row>
    <row r="13" spans="1:10" x14ac:dyDescent="0.25">
      <c r="A13" s="21" t="s">
        <v>385</v>
      </c>
      <c r="B13" s="25" t="s">
        <v>464</v>
      </c>
      <c r="C13" s="24" t="s">
        <v>467</v>
      </c>
      <c r="D13" s="25" t="s">
        <v>470</v>
      </c>
      <c r="E13" s="24" t="s">
        <v>486</v>
      </c>
      <c r="F13" s="26" t="s">
        <v>474</v>
      </c>
      <c r="G13" s="24" t="s">
        <v>477</v>
      </c>
      <c r="H13" s="22" t="s">
        <v>482</v>
      </c>
      <c r="I13" s="25" t="s">
        <v>480</v>
      </c>
      <c r="J13" s="26" t="s">
        <v>488</v>
      </c>
    </row>
    <row r="14" spans="1:10" x14ac:dyDescent="0.25">
      <c r="A14" s="27" t="s">
        <v>388</v>
      </c>
      <c r="B14" s="28" t="s">
        <v>465</v>
      </c>
      <c r="C14" s="29" t="s">
        <v>468</v>
      </c>
      <c r="D14" s="28" t="s">
        <v>472</v>
      </c>
      <c r="E14" s="29" t="s">
        <v>487</v>
      </c>
      <c r="F14" s="28" t="s">
        <v>475</v>
      </c>
      <c r="G14" s="28" t="s">
        <v>478</v>
      </c>
      <c r="H14" s="29" t="s">
        <v>484</v>
      </c>
      <c r="I14" s="29" t="s">
        <v>481</v>
      </c>
      <c r="J14" s="28" t="s">
        <v>489</v>
      </c>
    </row>
    <row r="15" spans="1:10" x14ac:dyDescent="0.25">
      <c r="B15" s="22"/>
      <c r="C15" s="22"/>
      <c r="D15" s="22"/>
      <c r="E15" s="22"/>
      <c r="F15" s="22"/>
      <c r="G15" s="22"/>
      <c r="H15" s="22"/>
      <c r="I15" s="22"/>
      <c r="J15" s="22"/>
    </row>
    <row r="16" spans="1:10" x14ac:dyDescent="0.25">
      <c r="A16" s="107" t="s">
        <v>1400</v>
      </c>
      <c r="B16" s="107"/>
      <c r="C16" s="107"/>
      <c r="D16" s="107"/>
      <c r="E16" s="107"/>
      <c r="F16" s="107"/>
      <c r="G16" s="107"/>
      <c r="H16" s="107"/>
      <c r="I16" s="107"/>
      <c r="J16" s="107"/>
    </row>
    <row r="17" spans="1:10" x14ac:dyDescent="0.25">
      <c r="A17" s="19" t="s">
        <v>527</v>
      </c>
      <c r="B17" s="20" t="s">
        <v>136</v>
      </c>
      <c r="C17" s="20" t="s">
        <v>137</v>
      </c>
      <c r="D17" s="20" t="s">
        <v>138</v>
      </c>
      <c r="E17" s="20" t="s">
        <v>139</v>
      </c>
      <c r="F17" s="20" t="s">
        <v>140</v>
      </c>
      <c r="G17" s="20" t="s">
        <v>423</v>
      </c>
      <c r="H17" s="20" t="s">
        <v>141</v>
      </c>
      <c r="I17" s="20" t="s">
        <v>142</v>
      </c>
      <c r="J17" s="20" t="s">
        <v>143</v>
      </c>
    </row>
    <row r="18" spans="1:10" x14ac:dyDescent="0.25">
      <c r="A18" s="21" t="s">
        <v>10</v>
      </c>
      <c r="B18" s="32" t="s">
        <v>1320</v>
      </c>
      <c r="C18" s="32" t="s">
        <v>1321</v>
      </c>
      <c r="D18" s="32" t="s">
        <v>1177</v>
      </c>
      <c r="E18" s="32" t="s">
        <v>1322</v>
      </c>
      <c r="F18" s="32" t="s">
        <v>1132</v>
      </c>
      <c r="G18" s="32" t="s">
        <v>1126</v>
      </c>
      <c r="H18" s="32" t="s">
        <v>1227</v>
      </c>
      <c r="I18" s="32" t="s">
        <v>1323</v>
      </c>
      <c r="J18" s="32" t="s">
        <v>1324</v>
      </c>
    </row>
    <row r="19" spans="1:10" x14ac:dyDescent="0.25">
      <c r="A19" s="21" t="s">
        <v>11</v>
      </c>
      <c r="B19" s="32" t="s">
        <v>1325</v>
      </c>
      <c r="C19" s="32" t="s">
        <v>576</v>
      </c>
      <c r="D19" s="32" t="s">
        <v>1097</v>
      </c>
      <c r="E19" s="32" t="s">
        <v>1184</v>
      </c>
      <c r="F19" s="32" t="s">
        <v>1326</v>
      </c>
      <c r="G19" s="32" t="s">
        <v>1327</v>
      </c>
      <c r="H19" s="32" t="s">
        <v>1190</v>
      </c>
      <c r="I19" s="32" t="s">
        <v>1323</v>
      </c>
      <c r="J19" s="32" t="s">
        <v>1328</v>
      </c>
    </row>
    <row r="20" spans="1:10" x14ac:dyDescent="0.25">
      <c r="A20" s="21" t="s">
        <v>20</v>
      </c>
      <c r="B20" s="32" t="s">
        <v>1129</v>
      </c>
      <c r="C20" s="32" t="s">
        <v>1329</v>
      </c>
      <c r="D20" s="32" t="s">
        <v>1330</v>
      </c>
      <c r="E20" s="32" t="s">
        <v>1331</v>
      </c>
      <c r="F20" s="32" t="s">
        <v>1332</v>
      </c>
      <c r="G20" s="32" t="s">
        <v>1333</v>
      </c>
      <c r="H20" s="32" t="s">
        <v>1103</v>
      </c>
      <c r="I20" s="32" t="s">
        <v>1205</v>
      </c>
      <c r="J20" s="32" t="s">
        <v>1334</v>
      </c>
    </row>
    <row r="21" spans="1:10" x14ac:dyDescent="0.25">
      <c r="A21" s="21" t="s">
        <v>22</v>
      </c>
      <c r="B21" s="32" t="s">
        <v>1335</v>
      </c>
      <c r="C21" s="32" t="s">
        <v>1336</v>
      </c>
      <c r="D21" s="32" t="s">
        <v>1337</v>
      </c>
      <c r="E21" s="32" t="s">
        <v>1338</v>
      </c>
      <c r="F21" s="32" t="s">
        <v>1339</v>
      </c>
      <c r="G21" s="32" t="s">
        <v>1340</v>
      </c>
      <c r="H21" s="32" t="s">
        <v>1341</v>
      </c>
      <c r="I21" s="32" t="s">
        <v>1342</v>
      </c>
      <c r="J21" s="32" t="s">
        <v>1343</v>
      </c>
    </row>
    <row r="22" spans="1:10" x14ac:dyDescent="0.25">
      <c r="A22" s="21" t="s">
        <v>24</v>
      </c>
      <c r="B22" s="32" t="s">
        <v>1344</v>
      </c>
      <c r="C22" s="32" t="s">
        <v>941</v>
      </c>
      <c r="D22" s="32" t="s">
        <v>1345</v>
      </c>
      <c r="E22" s="32" t="s">
        <v>1135</v>
      </c>
      <c r="F22" s="32" t="s">
        <v>1346</v>
      </c>
      <c r="G22" s="32" t="s">
        <v>1347</v>
      </c>
      <c r="H22" s="32" t="s">
        <v>1348</v>
      </c>
      <c r="I22" s="32" t="s">
        <v>1349</v>
      </c>
      <c r="J22" s="32" t="s">
        <v>1350</v>
      </c>
    </row>
    <row r="23" spans="1:10" x14ac:dyDescent="0.25">
      <c r="A23" s="21" t="s">
        <v>25</v>
      </c>
      <c r="B23" s="32" t="s">
        <v>1335</v>
      </c>
      <c r="C23" s="32" t="s">
        <v>1351</v>
      </c>
      <c r="D23" s="32" t="s">
        <v>1352</v>
      </c>
      <c r="E23" s="32" t="s">
        <v>1130</v>
      </c>
      <c r="F23" s="32" t="s">
        <v>1353</v>
      </c>
      <c r="G23" s="32" t="s">
        <v>1354</v>
      </c>
      <c r="H23" s="32" t="s">
        <v>1355</v>
      </c>
      <c r="I23" s="32" t="s">
        <v>1356</v>
      </c>
      <c r="J23" s="32" t="s">
        <v>1357</v>
      </c>
    </row>
    <row r="24" spans="1:10" x14ac:dyDescent="0.25">
      <c r="A24" s="21" t="s">
        <v>385</v>
      </c>
      <c r="B24" s="33" t="s">
        <v>1358</v>
      </c>
      <c r="C24" s="32" t="s">
        <v>1359</v>
      </c>
      <c r="D24" s="33" t="s">
        <v>1146</v>
      </c>
      <c r="E24" s="32" t="s">
        <v>1360</v>
      </c>
      <c r="F24" s="33" t="s">
        <v>1148</v>
      </c>
      <c r="G24" s="32" t="s">
        <v>1361</v>
      </c>
      <c r="H24" s="32" t="s">
        <v>1362</v>
      </c>
      <c r="I24" s="32" t="s">
        <v>1363</v>
      </c>
      <c r="J24" s="33" t="s">
        <v>490</v>
      </c>
    </row>
    <row r="25" spans="1:10" x14ac:dyDescent="0.25">
      <c r="A25" s="21" t="s">
        <v>388</v>
      </c>
      <c r="B25" s="32" t="s">
        <v>1364</v>
      </c>
      <c r="C25" s="32" t="s">
        <v>1365</v>
      </c>
      <c r="D25" s="32" t="s">
        <v>1366</v>
      </c>
      <c r="E25" s="32" t="s">
        <v>1367</v>
      </c>
      <c r="F25" s="32" t="s">
        <v>1368</v>
      </c>
      <c r="G25" s="32" t="s">
        <v>1369</v>
      </c>
      <c r="H25" s="32" t="s">
        <v>1370</v>
      </c>
      <c r="I25" s="32" t="s">
        <v>1371</v>
      </c>
      <c r="J25" s="32" t="s">
        <v>1119</v>
      </c>
    </row>
    <row r="26" spans="1:10" x14ac:dyDescent="0.25">
      <c r="A26" s="21" t="s">
        <v>526</v>
      </c>
      <c r="B26" s="32"/>
      <c r="C26" s="32"/>
      <c r="D26" s="32"/>
      <c r="E26" s="32"/>
      <c r="F26" s="32"/>
      <c r="G26" s="32"/>
      <c r="H26" s="32"/>
      <c r="I26" s="32"/>
      <c r="J26" s="32"/>
    </row>
    <row r="27" spans="1:10" x14ac:dyDescent="0.25">
      <c r="A27" s="21" t="s">
        <v>425</v>
      </c>
      <c r="B27" s="32" t="s">
        <v>1372</v>
      </c>
      <c r="C27" s="32" t="s">
        <v>1373</v>
      </c>
      <c r="D27" s="32" t="s">
        <v>1374</v>
      </c>
      <c r="E27" s="32" t="s">
        <v>1375</v>
      </c>
      <c r="F27" s="32" t="s">
        <v>1376</v>
      </c>
      <c r="G27" s="32" t="s">
        <v>1377</v>
      </c>
      <c r="H27" s="32" t="s">
        <v>1378</v>
      </c>
      <c r="I27" s="32" t="s">
        <v>576</v>
      </c>
      <c r="J27" s="33" t="s">
        <v>1379</v>
      </c>
    </row>
    <row r="28" spans="1:10" x14ac:dyDescent="0.25">
      <c r="A28" s="21" t="s">
        <v>385</v>
      </c>
      <c r="B28" s="34" t="s">
        <v>1380</v>
      </c>
      <c r="C28" s="32" t="s">
        <v>811</v>
      </c>
      <c r="D28" s="33" t="s">
        <v>1240</v>
      </c>
      <c r="E28" s="32" t="s">
        <v>1166</v>
      </c>
      <c r="F28" s="33" t="s">
        <v>1381</v>
      </c>
      <c r="G28" s="32" t="s">
        <v>1382</v>
      </c>
      <c r="H28" s="32" t="s">
        <v>1344</v>
      </c>
      <c r="I28" s="33" t="s">
        <v>1159</v>
      </c>
      <c r="J28" s="33" t="s">
        <v>490</v>
      </c>
    </row>
    <row r="29" spans="1:10" x14ac:dyDescent="0.25">
      <c r="A29" s="27" t="s">
        <v>388</v>
      </c>
      <c r="B29" s="35" t="s">
        <v>1383</v>
      </c>
      <c r="C29" s="35" t="s">
        <v>1384</v>
      </c>
      <c r="D29" s="35" t="s">
        <v>1385</v>
      </c>
      <c r="E29" s="35" t="s">
        <v>1386</v>
      </c>
      <c r="F29" s="35" t="s">
        <v>1387</v>
      </c>
      <c r="G29" s="35" t="s">
        <v>1126</v>
      </c>
      <c r="H29" s="35" t="s">
        <v>1388</v>
      </c>
      <c r="I29" s="35" t="s">
        <v>1389</v>
      </c>
      <c r="J29" s="35" t="s">
        <v>1390</v>
      </c>
    </row>
  </sheetData>
  <mergeCells count="2">
    <mergeCell ref="A1:J1"/>
    <mergeCell ref="A16:J16"/>
  </mergeCells>
  <conditionalFormatting sqref="B18:J2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9</vt:i4>
      </vt:variant>
      <vt:variant>
        <vt:lpstr>Namngivna områden</vt:lpstr>
      </vt:variant>
      <vt:variant>
        <vt:i4>2</vt:i4>
      </vt:variant>
    </vt:vector>
  </HeadingPairs>
  <TitlesOfParts>
    <vt:vector size="11" baseType="lpstr">
      <vt:lpstr>Table of content</vt:lpstr>
      <vt:lpstr>Figure S1. DAG</vt:lpstr>
      <vt:lpstr>Figure S2. Correlations</vt:lpstr>
      <vt:lpstr>Table S1. Metadata</vt:lpstr>
      <vt:lpstr>Table S2. Target details</vt:lpstr>
      <vt:lpstr>Table S3. Quality C</vt:lpstr>
      <vt:lpstr>Table S4. Results Individ</vt:lpstr>
      <vt:lpstr>Table S5. CRM</vt:lpstr>
      <vt:lpstr>Table S6-7. MLR</vt:lpstr>
      <vt:lpstr>'Table S2. Target details'!_Toc153973212</vt:lpstr>
      <vt:lpstr>'Table S3. Quality C'!_Toc153973213</vt:lpstr>
    </vt:vector>
  </TitlesOfParts>
  <Company>Stockholm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Weiss</dc:creator>
  <cp:lastModifiedBy>Ida Hallberg</cp:lastModifiedBy>
  <dcterms:created xsi:type="dcterms:W3CDTF">2023-12-21T08:24:06Z</dcterms:created>
  <dcterms:modified xsi:type="dcterms:W3CDTF">2025-06-09T07:20:27Z</dcterms:modified>
</cp:coreProperties>
</file>